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J201-NPB vs Mock-NPB" sheetId="1" state="visible" r:id="rId2"/>
    <sheet name="RB22-NPB vs Mock-NPB" sheetId="2" state="visible" r:id="rId3"/>
    <sheet name="KJ201-Piz-t vs Mock-Piz-t" sheetId="3" state="visible" r:id="rId4"/>
    <sheet name="RB22-Piz-t vs Mock-Piz-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4" uniqueCount="615">
  <si>
    <t xml:space="preserve">Additional file 1: Table S1.  DEPs in comparisons KJ201-NPB/Mock-NPB, RB22-NPB/Mock-NPB, KJ201-Piz-t/Mock-Piz-t, and RB22-Piz-t/Mock-Piz-t</t>
  </si>
  <si>
    <t xml:space="preserve">HPI</t>
  </si>
  <si>
    <t xml:space="preserve">N</t>
  </si>
  <si>
    <t xml:space="preserve">Unused</t>
  </si>
  <si>
    <t xml:space="preserve">Total</t>
  </si>
  <si>
    <t xml:space="preserve">% Cov</t>
  </si>
  <si>
    <t xml:space="preserve">% Cov (50)</t>
  </si>
  <si>
    <t xml:space="preserve">% Cov (95)</t>
  </si>
  <si>
    <t xml:space="preserve">Accession</t>
  </si>
  <si>
    <t xml:space="preserve">Name</t>
  </si>
  <si>
    <t xml:space="preserve">Species</t>
  </si>
  <si>
    <t xml:space="preserve">Peptides (95%)</t>
  </si>
  <si>
    <t xml:space="preserve">114:113</t>
  </si>
  <si>
    <t xml:space="preserve">PVal 114:113</t>
  </si>
  <si>
    <t xml:space="preserve">24h</t>
  </si>
  <si>
    <t xml:space="preserve">gi|75249275</t>
  </si>
  <si>
    <t xml:space="preserve">RecName: Full=ATP-citrate synthase beta chain protein 1; Short=ATP-citrate synthase B-1; AltName: Full=ATP-citrate lyase B-1; AltName: Full=Citrate cleavage enzyme B-1</t>
  </si>
  <si>
    <t xml:space="preserve">ORYSJ</t>
  </si>
  <si>
    <t xml:space="preserve">gi|122243213</t>
  </si>
  <si>
    <t xml:space="preserve">RecName: Full=Asparagine synthetase [glutamine-hydrolyzing] 1; AltName: Full=Glutamine-dependent asparagine synthetase 1</t>
  </si>
  <si>
    <t xml:space="preserve">gi|401140</t>
  </si>
  <si>
    <t xml:space="preserve">RecName: Full=Sucrose synthase 1; Short=OsSUS1; AltName: Full=Sucrose synthase 2; Short=RSs2; AltName: Full=Sucrose-UDP glucosyltransferase 1</t>
  </si>
  <si>
    <t xml:space="preserve">gi|296514162</t>
  </si>
  <si>
    <t xml:space="preserve">unnamed protein product [Oryza sativa]</t>
  </si>
  <si>
    <t xml:space="preserve">Oryza sativa</t>
  </si>
  <si>
    <t xml:space="preserve">gi|125532648</t>
  </si>
  <si>
    <t xml:space="preserve">hypothetical protein OsI_34329 [Oryza sativa Indica Group]</t>
  </si>
  <si>
    <t xml:space="preserve">Oryza sativa Indica Group</t>
  </si>
  <si>
    <t xml:space="preserve">gi|31126793</t>
  </si>
  <si>
    <t xml:space="preserve">putative glycine hydroxymethyltransferase [Oryza sativa Japonica Group]</t>
  </si>
  <si>
    <t xml:space="preserve">Oryza sativa Japonica Group</t>
  </si>
  <si>
    <t xml:space="preserve">gi|215769409</t>
  </si>
  <si>
    <t xml:space="preserve">unnamed protein product [Oryza sativa Japonica Group]</t>
  </si>
  <si>
    <t xml:space="preserve">gi|82791387</t>
  </si>
  <si>
    <t xml:space="preserve">O-methyltransferase [Oryza sativa Japonica Group]</t>
  </si>
  <si>
    <t xml:space="preserve">gi|52076758</t>
  </si>
  <si>
    <t xml:space="preserve">putative pyrophosphate-dependent phosphofructokinase beta subunit [Oryza sativa Japonica Group]</t>
  </si>
  <si>
    <t xml:space="preserve">gi|48716546</t>
  </si>
  <si>
    <t xml:space="preserve">putative phenylalanine ammonia-lyase [Oryza sativa Japonica Group]</t>
  </si>
  <si>
    <t xml:space="preserve">gi|42407751</t>
  </si>
  <si>
    <t xml:space="preserve">heat shock protein 82 [Oryza sativa Japonica Group]</t>
  </si>
  <si>
    <t xml:space="preserve">48h</t>
  </si>
  <si>
    <t xml:space="preserve">gi|3024122</t>
  </si>
  <si>
    <t xml:space="preserve">RecName: Full=S-adenosylmethionine synthase 2; Short=AdoMet synthase 2; AltName: Full=Methionine adenosyltransferase 2; Short=MAT 2</t>
  </si>
  <si>
    <t xml:space="preserve">gi|75163414</t>
  </si>
  <si>
    <t xml:space="preserve">RecName: Full=N-carbamoylputrescine amidase</t>
  </si>
  <si>
    <t xml:space="preserve">gi|75327653</t>
  </si>
  <si>
    <t xml:space="preserve">RecName: Full=Probable nucleoredoxin 1-1; Short=OsNrx1-1</t>
  </si>
  <si>
    <t xml:space="preserve">gi|75338581</t>
  </si>
  <si>
    <t xml:space="preserve">RecName: Full=Tricin synthase 1; AltName: Full=Caffeoyl-CoA 3-O-methyltransferase ROMT15</t>
  </si>
  <si>
    <t xml:space="preserve">gi|75294264</t>
  </si>
  <si>
    <t xml:space="preserve">RecName: Full=Preprotein translocase subunit SECY, chloroplastic; AltName: Full=CpSecY; Flags: Precursor</t>
  </si>
  <si>
    <t xml:space="preserve">gi|385145631</t>
  </si>
  <si>
    <t xml:space="preserve">tryptophane synthase1 [Oryza latifolia]</t>
  </si>
  <si>
    <t xml:space="preserve">Oryza latifolia</t>
  </si>
  <si>
    <t xml:space="preserve">gi|359359210</t>
  </si>
  <si>
    <t xml:space="preserve">putative methylthioribose kinase [Oryza officinalis]</t>
  </si>
  <si>
    <t xml:space="preserve">Oryza officinalis</t>
  </si>
  <si>
    <t xml:space="preserve">gi|4884530</t>
  </si>
  <si>
    <t xml:space="preserve">beta-1,3-glucanase [Oryza sativa]</t>
  </si>
  <si>
    <t xml:space="preserve">gi|385718836</t>
  </si>
  <si>
    <t xml:space="preserve">profilin A protein [Oryza sativa]</t>
  </si>
  <si>
    <t xml:space="preserve">gi|218196483</t>
  </si>
  <si>
    <t xml:space="preserve">hypothetical protein OsI_19308 [Oryza sativa Indica Group]</t>
  </si>
  <si>
    <t xml:space="preserve">gi|75265514</t>
  </si>
  <si>
    <t xml:space="preserve">putative epimerase/dehydratase [Oryza sativa Indica Group]</t>
  </si>
  <si>
    <t xml:space="preserve">gi|125563499</t>
  </si>
  <si>
    <t xml:space="preserve">hypothetical protein OsI_31140 [Oryza sativa Indica Group]</t>
  </si>
  <si>
    <t xml:space="preserve">gi|218201421</t>
  </si>
  <si>
    <t xml:space="preserve">hypothetical protein OsI_29815 [Oryza sativa Indica Group]</t>
  </si>
  <si>
    <t xml:space="preserve">gi|38346893</t>
  </si>
  <si>
    <t xml:space="preserve">OSJNBb0015G09.12 [Oryza sativa Japonica Group]</t>
  </si>
  <si>
    <t xml:space="preserve">gi|34394651</t>
  </si>
  <si>
    <t xml:space="preserve">putative glucosyltransferase [Oryza sativa Japonica Group]</t>
  </si>
  <si>
    <t xml:space="preserve">gi|50509533</t>
  </si>
  <si>
    <t xml:space="preserve">putative tetratricopeptide repeat (TPR)-containing protein [Oryza sativa Japonica Group]</t>
  </si>
  <si>
    <t xml:space="preserve">gi|52353474</t>
  </si>
  <si>
    <t xml:space="preserve">putative cystein proteinase inhibator [Oryza sativa Japonica Group]</t>
  </si>
  <si>
    <t xml:space="preserve">gi|37731904</t>
  </si>
  <si>
    <t xml:space="preserve">seed protein [Oryza sativa Japonica Group]</t>
  </si>
  <si>
    <t xml:space="preserve">gi|222631333</t>
  </si>
  <si>
    <t xml:space="preserve">hypothetical protein OsJ_18278 [Oryza sativa Japonica Group]</t>
  </si>
  <si>
    <t xml:space="preserve">gi|34393921</t>
  </si>
  <si>
    <t xml:space="preserve">putative isocitrate lyase [Oryza sativa Japonica Group]</t>
  </si>
  <si>
    <t xml:space="preserve">gi|77549143</t>
  </si>
  <si>
    <t xml:space="preserve">Protein disulfide-isomerase precursor, putative, expressed [Oryza sativa Japonica Group]</t>
  </si>
  <si>
    <t xml:space="preserve">gi|53791802</t>
  </si>
  <si>
    <t xml:space="preserve">putative T complex protein [Oryza sativa Japonica Group]</t>
  </si>
  <si>
    <t xml:space="preserve">gi|42409460</t>
  </si>
  <si>
    <t xml:space="preserve">putative phosphoglycerate dehydrogenase [Oryza sativa Japonica Group]</t>
  </si>
  <si>
    <t xml:space="preserve">gi|34393251</t>
  </si>
  <si>
    <t xml:space="preserve">peroxidase [Oryza sativa Japonica Group]</t>
  </si>
  <si>
    <t xml:space="preserve">gi|115436640</t>
  </si>
  <si>
    <t xml:space="preserve">Os01g0375200 [Oryza sativa Japonica Group]</t>
  </si>
  <si>
    <t xml:space="preserve">gi|300572053</t>
  </si>
  <si>
    <t xml:space="preserve">gi|54290836</t>
  </si>
  <si>
    <t xml:space="preserve">cis, cis-muconate cycloisomerase -like [Oryza sativa Japonica Group]</t>
  </si>
  <si>
    <t xml:space="preserve">gi|300663034</t>
  </si>
  <si>
    <t xml:space="preserve">gi|49388874</t>
  </si>
  <si>
    <t xml:space="preserve">putative beta-glucan binding protein [Oryza sativa Japonica Group]</t>
  </si>
  <si>
    <t xml:space="preserve">gi|115442227</t>
  </si>
  <si>
    <t xml:space="preserve">Os01g0948400 [Oryza sativa Japonica Group]</t>
  </si>
  <si>
    <t xml:space="preserve">72h</t>
  </si>
  <si>
    <t xml:space="preserve">gi|68565740</t>
  </si>
  <si>
    <t xml:space="preserve">RecName: Full=Photosystem Q(B) protein; AltName: Full=32 kDa thylakoid membrane protein; AltName: Full=Photosystem II protein D1; Flags: Precursor</t>
  </si>
  <si>
    <t xml:space="preserve">ORYNI</t>
  </si>
  <si>
    <t xml:space="preserve">gi|68051969</t>
  </si>
  <si>
    <t xml:space="preserve">RecName: Full=Apocytochrome f; Flags: Precursor</t>
  </si>
  <si>
    <t xml:space="preserve">gi|68565034</t>
  </si>
  <si>
    <t xml:space="preserve">RecName: Full=ATP synthase subunit alpha, chloroplastic; AltName: Full=ATP synthase F1 sector subunit alpha; AltName: Full=F-ATPase subunit alpha</t>
  </si>
  <si>
    <t xml:space="preserve">gi|75248671</t>
  </si>
  <si>
    <t xml:space="preserve">RecName: Full=Protochlorophyllide reductase B, chloroplastic; Short=PCR B; AltName: Full=NADPH-protochlorophyllide oxidoreductase B; Short=POR B; Flags: Precursor</t>
  </si>
  <si>
    <t xml:space="preserve">gi|4138290</t>
  </si>
  <si>
    <t xml:space="preserve">thioredoxin M [Oryza sativa]</t>
  </si>
  <si>
    <t xml:space="preserve">gi|125563186</t>
  </si>
  <si>
    <t xml:space="preserve">hypothetical protein OsI_30839 [Oryza sativa Indica Group]</t>
  </si>
  <si>
    <t xml:space="preserve">gi|125538634</t>
  </si>
  <si>
    <t xml:space="preserve">hypothetical protein OsI_06386 [Oryza sativa Indica Group]</t>
  </si>
  <si>
    <t xml:space="preserve">gi|37806416</t>
  </si>
  <si>
    <t xml:space="preserve">putative alpha-soluble NSF attachment protein [Oryza sativa Japonica Group]</t>
  </si>
  <si>
    <t xml:space="preserve">gi|55700923</t>
  </si>
  <si>
    <t xml:space="preserve">TPA: class III peroxidase 28 precursor [Oryza sativa Japonica Group]</t>
  </si>
  <si>
    <t xml:space="preserve">gi|56785264</t>
  </si>
  <si>
    <t xml:space="preserve">putative ribosomal protein L5 [Oryza sativa Japonica Group]</t>
  </si>
  <si>
    <t xml:space="preserve">gi|31432043</t>
  </si>
  <si>
    <t xml:space="preserve">40S ribosomal protein S17-4, putative, expressed [Oryza sativa Japonica Group]</t>
  </si>
  <si>
    <t xml:space="preserve">gi|51535181</t>
  </si>
  <si>
    <t xml:space="preserve">putative fructokinase [Oryza sativa Japonica Group]</t>
  </si>
  <si>
    <t xml:space="preserve">gi|41052819</t>
  </si>
  <si>
    <t xml:space="preserve">heat shock factor protein hsf8-like [Oryza sativa Japonica Group]</t>
  </si>
  <si>
    <t xml:space="preserve">gi|31433632</t>
  </si>
  <si>
    <t xml:space="preserve">Mitochondrial carnitine/acylcarnitine carrier, putative, expressed [Oryza sativa Japonica Group]</t>
  </si>
  <si>
    <t xml:space="preserve">gi|57900093</t>
  </si>
  <si>
    <t xml:space="preserve">putative chloroplast SRP receptor cpFtsY precursor [Oryza sativa Japonica Group]</t>
  </si>
  <si>
    <t xml:space="preserve">gi|222616978</t>
  </si>
  <si>
    <t xml:space="preserve">hypothetical protein OsJ_35887 [Oryza sativa Japonica Group]</t>
  </si>
  <si>
    <t xml:space="preserve">gi|45736168</t>
  </si>
  <si>
    <t xml:space="preserve">putative photosystem I reaction center subunit II, chloroplast precursor (Photosystem I 20 kDa subunit) (PSI-D) [Oryza sativa Japonica Group]</t>
  </si>
  <si>
    <t xml:space="preserve">gi|222640089</t>
  </si>
  <si>
    <t xml:space="preserve">hypothetical protein OsJ_26393 [Oryza sativa Japonica Group]</t>
  </si>
  <si>
    <t xml:space="preserve">gi|38345506</t>
  </si>
  <si>
    <t xml:space="preserve">OSJNBa0039K24.4 [Oryza sativa Japonica Group]</t>
  </si>
  <si>
    <t xml:space="preserve">gi|54291038</t>
  </si>
  <si>
    <t xml:space="preserve">heat shock protein 90 [Oryza sativa Japonica Group]</t>
  </si>
  <si>
    <t xml:space="preserve">gi|31432807</t>
  </si>
  <si>
    <t xml:space="preserve">secretory protein, putative, expressed [Oryza sativa Japonica Group]</t>
  </si>
  <si>
    <t xml:space="preserve">gi|55701117</t>
  </si>
  <si>
    <t xml:space="preserve">TPA: class III peroxidase 125 precursor [Oryza sativa Japonica Group]</t>
  </si>
  <si>
    <t xml:space="preserve">gi|57900129</t>
  </si>
  <si>
    <t xml:space="preserve">putative transaldolase [Oryza sativa Japonica Group]</t>
  </si>
  <si>
    <t xml:space="preserve">gi|222617312</t>
  </si>
  <si>
    <t xml:space="preserve">hypothetical protein OsJ_36536 [Oryza sativa Japonica Group]</t>
  </si>
  <si>
    <t xml:space="preserve">gi|51091020</t>
  </si>
  <si>
    <t xml:space="preserve">sucrose synthase [Oryza sativa Japonica Group]</t>
  </si>
  <si>
    <t xml:space="preserve">gi|222625829</t>
  </si>
  <si>
    <t xml:space="preserve">hypothetical protein OsJ_12653 [Oryza sativa Japonica Group]</t>
  </si>
  <si>
    <t xml:space="preserve">gi|55700899</t>
  </si>
  <si>
    <t xml:space="preserve">TPA: class III peroxidase 16 precursor [Oryza sativa Japonica Group]</t>
  </si>
  <si>
    <t xml:space="preserve">gi|215692497</t>
  </si>
  <si>
    <t xml:space="preserve">gi|77552817</t>
  </si>
  <si>
    <t xml:space="preserve">Ferritin 1, chloroplast precursor, putative, expressed [Oryza sativa Japonica Group]</t>
  </si>
  <si>
    <t xml:space="preserve">gi|53792234</t>
  </si>
  <si>
    <t xml:space="preserve">putative Bowman Birk trypsin inhibitor [Oryza sativa Japonica Group]</t>
  </si>
  <si>
    <t xml:space="preserve">gi|55701039</t>
  </si>
  <si>
    <t xml:space="preserve">TPA: class III peroxidase 86 precursor [Oryza sativa Japonica Group]</t>
  </si>
  <si>
    <t xml:space="preserve">gi|21740743</t>
  </si>
  <si>
    <t xml:space="preserve">OSJNBa0072K14.5 [Oryza sativa Japonica Group]</t>
  </si>
  <si>
    <t xml:space="preserve">gi|59800021</t>
  </si>
  <si>
    <t xml:space="preserve">receptor-like protein kinase [Oryza sativa Japonica Group]</t>
  </si>
  <si>
    <t xml:space="preserve">gi|222617095</t>
  </si>
  <si>
    <t xml:space="preserve">hypothetical protein OsJ_36127 [Oryza sativa Japonica Group]</t>
  </si>
  <si>
    <t xml:space="preserve">gi|77556755</t>
  </si>
  <si>
    <t xml:space="preserve">Pathogenesis-related protein Bet v I family protein, expressed [Oryza sativa Japonica Group]</t>
  </si>
  <si>
    <t xml:space="preserve">gi|55700927</t>
  </si>
  <si>
    <t xml:space="preserve">TPA: class III peroxidase 30 precursor [Oryza sativa Japonica Group]</t>
  </si>
  <si>
    <t xml:space="preserve">gi|222636579</t>
  </si>
  <si>
    <t xml:space="preserve">hypothetical protein OsJ_23382 [Oryza sativa Japonica Group]</t>
  </si>
  <si>
    <t xml:space="preserve">gi|55296793</t>
  </si>
  <si>
    <t xml:space="preserve">putative cytochrome b5 reductase [Oryza sativa Japonica Group]</t>
  </si>
  <si>
    <t xml:space="preserve">gi|77556724</t>
  </si>
  <si>
    <t xml:space="preserve">Thaumatin-like protein precursor, putative, expressed [Oryza sativa Japonica Group]</t>
  </si>
  <si>
    <t xml:space="preserve">gi|77556752</t>
  </si>
  <si>
    <t xml:space="preserve">gi|41469595</t>
  </si>
  <si>
    <t xml:space="preserve">putative antifungal zeamatin-like protein [Oryza sativa Japonica Group]</t>
  </si>
  <si>
    <t xml:space="preserve">gi|108710782</t>
  </si>
  <si>
    <t xml:space="preserve">3, 4-dihydroxy-2-butanone kinase, putative, expressed [Oryza sativa Japonica Group]</t>
  </si>
  <si>
    <t xml:space="preserve">gi|50726120</t>
  </si>
  <si>
    <t xml:space="preserve">putative hydroxycinnamoyl transferase [Oryza sativa Japonica Group]</t>
  </si>
  <si>
    <t xml:space="preserve">gi|53792208</t>
  </si>
  <si>
    <t xml:space="preserve">putative insulin degrading enzyme [Oryza sativa Japonica Group]</t>
  </si>
  <si>
    <t xml:space="preserve">Peptides(95%)</t>
  </si>
  <si>
    <t xml:space="preserve">115:113</t>
  </si>
  <si>
    <t xml:space="preserve">PVal 115:113</t>
  </si>
  <si>
    <t xml:space="preserve">gi|90110018</t>
  </si>
  <si>
    <t xml:space="preserve">RecName: Full=Elongation factor 1-alpha; Short=EF-1-alpha</t>
  </si>
  <si>
    <t xml:space="preserve">gi|75321991</t>
  </si>
  <si>
    <t xml:space="preserve">RecName: Full=ATP-dependent zinc metalloprotease FTSH 1, chloroplastic; Short=OsFTSH1; Flags: Precursor</t>
  </si>
  <si>
    <t xml:space="preserve">gi|75123405</t>
  </si>
  <si>
    <t xml:space="preserve">RecName: Full=Chaperone protein ClpD1, chloroplastic; AltName: Full=ATP-dependent Clp protease ATP-binding subunit ClpD homolog 1; AltName: Full=Casein lytic proteinase D1; Flags: Precursor</t>
  </si>
  <si>
    <t xml:space="preserve">gi|77554291</t>
  </si>
  <si>
    <t xml:space="preserve">RuBisCO subunit binding-protein alpha subunit, chloroplast precursor, putative, expressed [Oryza sativa Japonica Group]</t>
  </si>
  <si>
    <t xml:space="preserve">gi|37718878</t>
  </si>
  <si>
    <t xml:space="preserve">ribosomal protein L17-like protein [Oryza sativa Japonica Group]</t>
  </si>
  <si>
    <t xml:space="preserve">gi|50726654</t>
  </si>
  <si>
    <t xml:space="preserve">drought-induced S-like ribonuclease [Oryza sativa Japonica Group]</t>
  </si>
  <si>
    <t xml:space="preserve">gi|297606267</t>
  </si>
  <si>
    <t xml:space="preserve">Os06g0646500 [Oryza sativa Japonica Group]</t>
  </si>
  <si>
    <t xml:space="preserve">gi|7248401</t>
  </si>
  <si>
    <t xml:space="preserve">putative chaperonin 60 beta precursor [Oryza sativa Japonica Group]</t>
  </si>
  <si>
    <t xml:space="preserve">gi|297611781</t>
  </si>
  <si>
    <t xml:space="preserve">Os11g0455500 [Oryza sativa Japonica Group]</t>
  </si>
  <si>
    <t xml:space="preserve">gi|38423972</t>
  </si>
  <si>
    <t xml:space="preserve">putative glucose-1-phosphate adenylyltransferase [Oryza sativa Japonica Group]</t>
  </si>
  <si>
    <t xml:space="preserve">gi|46805300</t>
  </si>
  <si>
    <t xml:space="preserve">translational elongation factor Tu [Oryza sativa Japonica Group]</t>
  </si>
  <si>
    <t xml:space="preserve">gi|13365781</t>
  </si>
  <si>
    <t xml:space="preserve">putative dihydrolipoamide dehydrogenase precursor [Oryza sativa Japonica Group]</t>
  </si>
  <si>
    <t xml:space="preserve">gi|51091934</t>
  </si>
  <si>
    <t xml:space="preserve">putative PrMC3 [Oryza sativa Japonica Group]</t>
  </si>
  <si>
    <t xml:space="preserve">gi|75243284</t>
  </si>
  <si>
    <t xml:space="preserve">RecName: Full=Actin-depolymerizing factor 4; Short=ADF-4; Short=OsADF4</t>
  </si>
  <si>
    <t xml:space="preserve">gi|75330816</t>
  </si>
  <si>
    <t xml:space="preserve">RecName: Full=Thioredoxin F, chloroplastic; Short=OsTrxf; AltName: Full=OsTrx03; Flags: Precursor</t>
  </si>
  <si>
    <t xml:space="preserve">gi|75226371</t>
  </si>
  <si>
    <t xml:space="preserve">RecName: Full=Outer envelope pore protein 24, chloroplastic; AltName: Full=Chloroplastic outer envelope pore protein of 24 kDa</t>
  </si>
  <si>
    <t xml:space="preserve">gi|71153740</t>
  </si>
  <si>
    <t xml:space="preserve">RecName: Full=Serine/threonine-protein kinase SAPK1; AltName: Full=Osmotic stress/abscisic acid-activated protein kinase 1</t>
  </si>
  <si>
    <t xml:space="preserve">gi|218192543</t>
  </si>
  <si>
    <t xml:space="preserve">hypothetical protein OsI_10996 [Oryza sativa Indica Group]</t>
  </si>
  <si>
    <t xml:space="preserve">gi|218186268</t>
  </si>
  <si>
    <t xml:space="preserve">hypothetical protein OsI_37167 [Oryza sativa Indica Group]</t>
  </si>
  <si>
    <t xml:space="preserve">gi|125543323</t>
  </si>
  <si>
    <t xml:space="preserve">hypothetical protein OsI_10995 [Oryza sativa Indica Group]</t>
  </si>
  <si>
    <t xml:space="preserve">gi|125554114</t>
  </si>
  <si>
    <t xml:space="preserve">hypothetical protein OsI_21704 [Oryza sativa Indica Group]</t>
  </si>
  <si>
    <t xml:space="preserve">gi|51535759</t>
  </si>
  <si>
    <t xml:space="preserve">putative Tryptophan synthase beta chain [Oryza sativa Japonica Group]</t>
  </si>
  <si>
    <t xml:space="preserve">gi|47900321</t>
  </si>
  <si>
    <t xml:space="preserve">GTP cyclohydrolase II/3,4-dihydroxy-2-butanone-4-phosphate synthase [Oryza sativa Japonica Group]</t>
  </si>
  <si>
    <t xml:space="preserve">gi|77556852</t>
  </si>
  <si>
    <t xml:space="preserve">Pathogenesis-related protein 5 precursor, putative, expressed [Oryza sativa Japonica Group]</t>
  </si>
  <si>
    <t xml:space="preserve">gi|56785028</t>
  </si>
  <si>
    <t xml:space="preserve">putative gamma-carbonic anhydrase [Oryza sativa Japonica Group]</t>
  </si>
  <si>
    <t xml:space="preserve">gi|77554103</t>
  </si>
  <si>
    <t xml:space="preserve">Argininosuccinate synthase, chloroplast precursor, putative, expressed [Oryza sativa Japonica Group]</t>
  </si>
  <si>
    <t xml:space="preserve">gi|42408797</t>
  </si>
  <si>
    <t xml:space="preserve">putative aminoacylase [Oryza sativa Japonica Group]</t>
  </si>
  <si>
    <t xml:space="preserve">gi|31433224</t>
  </si>
  <si>
    <t xml:space="preserve">glutathione S-transferase GSTU6, putative, expressed [Oryza sativa Japonica Group]</t>
  </si>
  <si>
    <t xml:space="preserve">gi|313575797</t>
  </si>
  <si>
    <t xml:space="preserve">70 kDa heat shock protein [Oryza sativa Japonica Group]</t>
  </si>
  <si>
    <t xml:space="preserve">gi|24899397</t>
  </si>
  <si>
    <t xml:space="preserve">Putative r40c1 protein - rice [Oryza sativa Japonica Group]</t>
  </si>
  <si>
    <t xml:space="preserve">gi|300659802</t>
  </si>
  <si>
    <t xml:space="preserve">gi|215692529</t>
  </si>
  <si>
    <t xml:space="preserve">gi|50509904</t>
  </si>
  <si>
    <t xml:space="preserve">unknown protein [Oryza sativa Japonica Group]</t>
  </si>
  <si>
    <t xml:space="preserve">gi|41469448</t>
  </si>
  <si>
    <t xml:space="preserve">putative 30S ribosomal protein S13 [Oryza sativa Japonica Group]</t>
  </si>
  <si>
    <t xml:space="preserve">gi|47847776</t>
  </si>
  <si>
    <t xml:space="preserve">putative hydroxyproline-rich glycoprotein 1 [Oryza sativa Japonica Group]</t>
  </si>
  <si>
    <t xml:space="preserve">gi|77556660</t>
  </si>
  <si>
    <t xml:space="preserve">Elongation factor TS family protein, expressed [Oryza sativa Japonica Group]</t>
  </si>
  <si>
    <t xml:space="preserve">gi|32489830</t>
  </si>
  <si>
    <t xml:space="preserve">OSJNBb0039L24.13 [Oryza sativa Japonica Group]</t>
  </si>
  <si>
    <t xml:space="preserve">gi|28273378</t>
  </si>
  <si>
    <t xml:space="preserve">hypothetical protein [Oryza sativa Japonica Group]</t>
  </si>
  <si>
    <t xml:space="preserve">gi|78708519</t>
  </si>
  <si>
    <t xml:space="preserve">Alanine aminotransferase 2, putative, expressed [Oryza sativa Japonica Group]</t>
  </si>
  <si>
    <t xml:space="preserve">gi|222618678</t>
  </si>
  <si>
    <t xml:space="preserve">hypothetical protein OsJ_02228 [Oryza sativa Japonica Group]</t>
  </si>
  <si>
    <t xml:space="preserve">cis,cis-muconate cycloisomerase -like [Oryza sativa Japonica Group]</t>
  </si>
  <si>
    <t xml:space="preserve">gi|75114857</t>
  </si>
  <si>
    <t xml:space="preserve">RecName: Full=ATP-dependent zinc metalloprotease FTSH 2, chloroplastic; Short=OsFTSH2; Flags: Precursor</t>
  </si>
  <si>
    <t xml:space="preserve">gi|68566176</t>
  </si>
  <si>
    <t xml:space="preserve">RecName: Full=Cytochrome b6-f complex iron-sulfur subunit, chloroplastic; AltName: Full=Plastohydroquinone:plastocyanin oxidoreductase iron-sulfur protein; AltName: Full=Rieske iron-sulfur protein; Short=ISP; Short=RISP; Flags: Precursor</t>
  </si>
  <si>
    <t xml:space="preserve">gi|75259105</t>
  </si>
  <si>
    <t xml:space="preserve">RecName: Full=Porphobilinogen deaminase, chloroplastic; Short=PBG; AltName: Full=Hydroxymethylbilane synthase; Short=HMBS; AltName: Full=Pre-uroporphyrinogen synthase; Flags: Precursor</t>
  </si>
  <si>
    <t xml:space="preserve">gi|75232938</t>
  </si>
  <si>
    <t xml:space="preserve">RecName: Full=Plasma membrane ATPase; AltName: Full=Proton pump</t>
  </si>
  <si>
    <t xml:space="preserve">gi|300680980</t>
  </si>
  <si>
    <t xml:space="preserve">RecName: Full=Ferredoxin-dependent glutamate synthase, chloroplastic; AltName: Full=Fd-GOGAT; Flags: Precursor</t>
  </si>
  <si>
    <t xml:space="preserve">gi|78099750</t>
  </si>
  <si>
    <t xml:space="preserve">RecName: Full=Fructose-bisphosphate aldolase, chloroplastic; Short=ALDP; Flags: Precursor</t>
  </si>
  <si>
    <t xml:space="preserve">gi|75333115</t>
  </si>
  <si>
    <t xml:space="preserve">RecName: Full=Coatomer subunit alpha-1; AltName: Full=Alpha-coat protein 1; Short=Alpha-COP 1</t>
  </si>
  <si>
    <t xml:space="preserve">gi|326319835</t>
  </si>
  <si>
    <t xml:space="preserve">ORW1943Ba0077G13.7 [Oryza rufipogon]</t>
  </si>
  <si>
    <t xml:space="preserve">Oryza rufipogon</t>
  </si>
  <si>
    <t xml:space="preserve">gi|227308508</t>
  </si>
  <si>
    <t xml:space="preserve">gi|218192116</t>
  </si>
  <si>
    <t xml:space="preserve">hypothetical protein OsI_10067 [Oryza sativa Indica Group]</t>
  </si>
  <si>
    <t xml:space="preserve">gi|218196721</t>
  </si>
  <si>
    <t xml:space="preserve">hypothetical protein OsI_19812 [Oryza sativa Indica Group]</t>
  </si>
  <si>
    <t xml:space="preserve">gi|55773816</t>
  </si>
  <si>
    <t xml:space="preserve">ribokinase-like [Oryza sativa Japonica Group]</t>
  </si>
  <si>
    <t xml:space="preserve">gi|32487321</t>
  </si>
  <si>
    <t xml:space="preserve">OSJNBa0061C08.3 [Oryza sativa Japonica Group]</t>
  </si>
  <si>
    <t xml:space="preserve">gi|215694904</t>
  </si>
  <si>
    <t xml:space="preserve">gi|38093738</t>
  </si>
  <si>
    <t xml:space="preserve">putative ribosomal protein [Oryza sativa Japonica Group]</t>
  </si>
  <si>
    <t xml:space="preserve">gi|77550163</t>
  </si>
  <si>
    <t xml:space="preserve">Adenylate kinase B, putative, expressed [Oryza sativa Japonica Group]</t>
  </si>
  <si>
    <t xml:space="preserve">gi|28209467</t>
  </si>
  <si>
    <t xml:space="preserve">gi|41052955</t>
  </si>
  <si>
    <t xml:space="preserve">phosphoribulokinase precursor [Oryza sativa Japonica Group]</t>
  </si>
  <si>
    <t xml:space="preserve">gi|41053227</t>
  </si>
  <si>
    <t xml:space="preserve">putative hydroxypyruvate reductase [Oryza sativa Japonica Group]</t>
  </si>
  <si>
    <t xml:space="preserve">gi|62733869</t>
  </si>
  <si>
    <t xml:space="preserve">chlorophyll a/b-binding protein CP26 precursor - maize [Oryza sativa Japonica Group]</t>
  </si>
  <si>
    <t xml:space="preserve">gi|31431205</t>
  </si>
  <si>
    <t xml:space="preserve">expressed protein [Oryza sativa Japonica Group]</t>
  </si>
  <si>
    <t xml:space="preserve">gi|50508903</t>
  </si>
  <si>
    <t xml:space="preserve">putative mRNA binding protein precursor [Oryza sativa Japonica Group]</t>
  </si>
  <si>
    <t xml:space="preserve">gi|3885892</t>
  </si>
  <si>
    <t xml:space="preserve">photosystem-1 F subunit precursor [Oryza sativa Japonica Group]</t>
  </si>
  <si>
    <t xml:space="preserve">gi|50510030</t>
  </si>
  <si>
    <t xml:space="preserve">putative 60S ribosomal protein [Oryza sativa Japonica Group]</t>
  </si>
  <si>
    <t xml:space="preserve">gi|31745229</t>
  </si>
  <si>
    <t xml:space="preserve">putative glyoxysomal malate dehydrogenase [Oryza sativa Japonica Group]</t>
  </si>
  <si>
    <t xml:space="preserve">gi|40253687</t>
  </si>
  <si>
    <t xml:space="preserve">putative oxidoreductase, zinc-binding [Oryza sativa Japonica Group]</t>
  </si>
  <si>
    <t xml:space="preserve">gi|78708842</t>
  </si>
  <si>
    <t xml:space="preserve">IAP100, putative, expressed [Oryza sativa Japonica Group]</t>
  </si>
  <si>
    <t xml:space="preserve">gi|50725537</t>
  </si>
  <si>
    <t xml:space="preserve">putative NADPH-dependent reductase [Oryza sativa Japonica Group]</t>
  </si>
  <si>
    <t xml:space="preserve">gi|28190676</t>
  </si>
  <si>
    <t xml:space="preserve">putative transketolase [Oryza sativa Japonica Group]</t>
  </si>
  <si>
    <t xml:space="preserve">gi|222625231</t>
  </si>
  <si>
    <t xml:space="preserve">hypothetical protein OsJ_11458 [Oryza sativa Japonica Group]</t>
  </si>
  <si>
    <t xml:space="preserve">gi|38347311</t>
  </si>
  <si>
    <t xml:space="preserve">OSJNBa0042F21.13 [Oryza sativa Japonica Group]</t>
  </si>
  <si>
    <t xml:space="preserve">gi|29367413</t>
  </si>
  <si>
    <t xml:space="preserve">H+-transporting ATP synthase chain 9-like protein [Oryza sativa Japonica Group]</t>
  </si>
  <si>
    <t xml:space="preserve">gi|38347448</t>
  </si>
  <si>
    <t xml:space="preserve">OSJNBa0076N16.12 [Oryza sativa Japonica Group]</t>
  </si>
  <si>
    <t xml:space="preserve">gi|222631026</t>
  </si>
  <si>
    <t xml:space="preserve">hypothetical protein OsJ_17967 [Oryza sativa Japonica Group]</t>
  </si>
  <si>
    <t xml:space="preserve">gi|50509502</t>
  </si>
  <si>
    <t xml:space="preserve">putative ATP synthase gamma chain 1, chloroplast (H(+)-transporting two-sector ATPase/F(1)-ATPase/ATPC1) [Oryza sativa Japonica Group]</t>
  </si>
  <si>
    <t xml:space="preserve">gi|50510015</t>
  </si>
  <si>
    <t xml:space="preserve">putative alanine aminotransferase [Oryza sativa Japonica Group]</t>
  </si>
  <si>
    <t xml:space="preserve">gi|42408691</t>
  </si>
  <si>
    <t xml:space="preserve">glyceraldehyde-3-phosphate dehydrogenase [Oryza sativa Japonica Group]</t>
  </si>
  <si>
    <t xml:space="preserve">gi|297606826</t>
  </si>
  <si>
    <t xml:space="preserve">Os07g0180900 [Oryza sativa Japonica Group]</t>
  </si>
  <si>
    <t xml:space="preserve">gi|42409395</t>
  </si>
  <si>
    <t xml:space="preserve">putative 3-deoxy-D-arabino-heptulosonate 7-phosphate synthase [Oryza sativa Japonica Group]</t>
  </si>
  <si>
    <t xml:space="preserve">gi|47848048</t>
  </si>
  <si>
    <t xml:space="preserve">Peroxisomal fatty acid beta-oxidation multifunctional protein [Oryza sativa Japonica Group]</t>
  </si>
  <si>
    <t xml:space="preserve">gi|125598459</t>
  </si>
  <si>
    <t xml:space="preserve">hypothetical protein OsJ_22614 [Oryza sativa Japonica Group]</t>
  </si>
  <si>
    <t xml:space="preserve">3,4-dihydroxy-2-butanone kinase, putative, expressed [Oryza sativa Japonica Group]</t>
  </si>
  <si>
    <t xml:space="preserve">117:116</t>
  </si>
  <si>
    <t xml:space="preserve">PVal 117:116</t>
  </si>
  <si>
    <t xml:space="preserve">gi|42795619</t>
  </si>
  <si>
    <t xml:space="preserve">photosystem I P700 chlorophyll A apoprotein A1 [Oryza sativa Japonica Group]</t>
  </si>
  <si>
    <t xml:space="preserve">gi|222640473</t>
  </si>
  <si>
    <t xml:space="preserve">hypothetical protein OsJ_27139 [Oryza sativa Japonica Group]</t>
  </si>
  <si>
    <t xml:space="preserve">gi|42795618</t>
  </si>
  <si>
    <t xml:space="preserve">photosystem I P700 apoprotein A2 [Oryza sativa Japonica Group]</t>
  </si>
  <si>
    <t xml:space="preserve">gi|42407519</t>
  </si>
  <si>
    <t xml:space="preserve">putative chlorophyll a/b-binding protein precursor [Oryza sativa Japonica Group]</t>
  </si>
  <si>
    <t xml:space="preserve">gi|42408130</t>
  </si>
  <si>
    <t xml:space="preserve">putative aminotransferase [Oryza sativa Japonica Group]</t>
  </si>
  <si>
    <t xml:space="preserve">gi|68565738</t>
  </si>
  <si>
    <t xml:space="preserve">RecName: Full=Photosystem II CP43 chlorophyll apoprotein; AltName: Full=PSII 43 kDa protein; AltName: Full=Photosystem II 44 kDa reaction center protein; AltName: Full=Protein CP-43; AltName: Full=Protein P6; Flags: Precursor</t>
  </si>
  <si>
    <t xml:space="preserve">gi|33087067</t>
  </si>
  <si>
    <t xml:space="preserve">ribosomal L9-like protein [Oryza sativa Japonica Group]</t>
  </si>
  <si>
    <t xml:space="preserve">gi|68565728</t>
  </si>
  <si>
    <t xml:space="preserve">RecName: Full=NAD(P)H-quinone oxidoreductase subunit H, chloroplastic; AltName: Full=NAD(P)H dehydrogenase subunit H; AltName: Full=NADH-plastoquinone oxidoreductase 49 kDa subunit; AltName: Full=NADH-plastoquinone oxidoreductase subunit H</t>
  </si>
  <si>
    <t xml:space="preserve">gi|218199777</t>
  </si>
  <si>
    <t xml:space="preserve">hypothetical protein OsI_26347 [Oryza sativa Indica Group]</t>
  </si>
  <si>
    <t xml:space="preserve">gi|22773227</t>
  </si>
  <si>
    <t xml:space="preserve">Putative phosphoserine aminotransferase [Oryza sativa Japonica Group]</t>
  </si>
  <si>
    <t xml:space="preserve">gi|5777629</t>
  </si>
  <si>
    <t xml:space="preserve">CAA303717.1 protein [Oryza sativa]</t>
  </si>
  <si>
    <t xml:space="preserve">gi|215694344</t>
  </si>
  <si>
    <t xml:space="preserve">gi|9714392</t>
  </si>
  <si>
    <t xml:space="preserve">lipoxygenase [Oryza sativa]</t>
  </si>
  <si>
    <t xml:space="preserve">gi|90399045</t>
  </si>
  <si>
    <t xml:space="preserve">H0402C08.17 [Oryza sativa Indica Group]</t>
  </si>
  <si>
    <t xml:space="preserve">gi|125544232</t>
  </si>
  <si>
    <t xml:space="preserve">hypothetical protein OsI_11950 [Oryza sativa Indica Group]</t>
  </si>
  <si>
    <t xml:space="preserve">gi|38346874</t>
  </si>
  <si>
    <t xml:space="preserve">OSJNBb0004G23.6 [Oryza sativa Japonica Group]</t>
  </si>
  <si>
    <t xml:space="preserve">gi|222625800</t>
  </si>
  <si>
    <t xml:space="preserve">hypothetical protein OsJ_12578 [Oryza sativa Japonica Group]</t>
  </si>
  <si>
    <t xml:space="preserve">gi|55168273</t>
  </si>
  <si>
    <t xml:space="preserve">putative serine/threonine phosphatase [Oryza sativa Japonica Group]</t>
  </si>
  <si>
    <t xml:space="preserve">gi|222636480</t>
  </si>
  <si>
    <t xml:space="preserve">hypothetical protein OsJ_23192 [Oryza sativa Japonica Group]</t>
  </si>
  <si>
    <t xml:space="preserve">gi|54291485</t>
  </si>
  <si>
    <t xml:space="preserve">trigger factor-like [Oryza sativa Japonica Group]</t>
  </si>
  <si>
    <t xml:space="preserve">gi|75131289</t>
  </si>
  <si>
    <t xml:space="preserve">RecName: Full=Proteasome subunit alpha type-7-A; AltName: Full=20S proteasome alpha subunit D-1; AltName: Full=20S proteasome subunit alpha-4-A</t>
  </si>
  <si>
    <t xml:space="preserve">gi|34394208</t>
  </si>
  <si>
    <t xml:space="preserve">putative Ribosome recycling factor, chloroplast precursor [Oryza sativa Japonica Group]</t>
  </si>
  <si>
    <t xml:space="preserve">gi|77552289</t>
  </si>
  <si>
    <t xml:space="preserve">Dirigent-like protein, expressed [Oryza sativa Japonica Group]</t>
  </si>
  <si>
    <t xml:space="preserve">gi|57899181</t>
  </si>
  <si>
    <t xml:space="preserve">putative peroxidase [Oryza sativa Japonica Group]</t>
  </si>
  <si>
    <t xml:space="preserve">gi|38346913</t>
  </si>
  <si>
    <t xml:space="preserve">OSJNBb0015N08.13 [Oryza sativa Japonica Group]</t>
  </si>
  <si>
    <t xml:space="preserve">gi|77556750</t>
  </si>
  <si>
    <t xml:space="preserve">pathogenesis-related protein 10, putative, expressed [Oryza sativa Japonica Group]</t>
  </si>
  <si>
    <t xml:space="preserve">gi|222636266</t>
  </si>
  <si>
    <t xml:space="preserve">hypothetical protein OsJ_22738 [Oryza sativa Japonica Group]</t>
  </si>
  <si>
    <t xml:space="preserve">gi|73919918</t>
  </si>
  <si>
    <t xml:space="preserve">RecName: Full=Histone H3.3</t>
  </si>
  <si>
    <t xml:space="preserve">ORYCO</t>
  </si>
  <si>
    <t xml:space="preserve">gi|291048382</t>
  </si>
  <si>
    <t xml:space="preserve">gi|75219197</t>
  </si>
  <si>
    <t xml:space="preserve">RecName: Full=CBS domain-containing protein CBSX1, chloroplastic; AltName: Full=CBS domain-containing protein 2; Short=AtCDCP2; AltName: Full=Protein LOSS OF THE TIMING OF ET AND JA BIOSYNTHESIS 2; Short=AtLEJ2; Flags: Precursor</t>
  </si>
  <si>
    <t xml:space="preserve">ARATH</t>
  </si>
  <si>
    <t xml:space="preserve">gi|6498466</t>
  </si>
  <si>
    <t xml:space="preserve">putative importin alpha 2 [Oryza sativa Japonica Group]</t>
  </si>
  <si>
    <t xml:space="preserve">gi|215704389</t>
  </si>
  <si>
    <t xml:space="preserve">gi|297727109</t>
  </si>
  <si>
    <t xml:space="preserve">Os09g0491772 [Oryza sativa Japonica Group]</t>
  </si>
  <si>
    <t xml:space="preserve">gi|125586136</t>
  </si>
  <si>
    <t xml:space="preserve">hypothetical protein OsJ_10711 [Oryza sativa Japonica Group]</t>
  </si>
  <si>
    <t xml:space="preserve">gi|226729275</t>
  </si>
  <si>
    <t xml:space="preserve">RecName: Full=Peptide deformylase 1A, chloroplastic; Short=OsPDF1A; Short=PDF 1A; Flags: Precursor</t>
  </si>
  <si>
    <t xml:space="preserve">gi|50509180</t>
  </si>
  <si>
    <t xml:space="preserve">putative RuvB-like protein 1,49-kDa TATA box-binding protein-interacting protein [Oryza sativa Japonica Group]</t>
  </si>
  <si>
    <t xml:space="preserve">gi|222631465</t>
  </si>
  <si>
    <t xml:space="preserve">hypothetical protein OsJ_18414 [Oryza sativa Japonica Group]</t>
  </si>
  <si>
    <t xml:space="preserve">gi|50725469</t>
  </si>
  <si>
    <t xml:space="preserve">putative WD-40 repeat protein [Oryza sativa Japonica Group]</t>
  </si>
  <si>
    <t xml:space="preserve">gi|55700911</t>
  </si>
  <si>
    <t xml:space="preserve">TPA: class III peroxidase 22 precursor [Oryza sativa Japonica Group]</t>
  </si>
  <si>
    <t xml:space="preserve">gi|295420919</t>
  </si>
  <si>
    <t xml:space="preserve">gi|19920147</t>
  </si>
  <si>
    <t xml:space="preserve">Putative ribosomal protein L23 from chromosome 10 chloroplast insertion [Oryza sativa Japonica Group]</t>
  </si>
  <si>
    <t xml:space="preserve">gi|46806275</t>
  </si>
  <si>
    <t xml:space="preserve">putative GTP-binding protein yptm3 [Oryza sativa Japonica Group]</t>
  </si>
  <si>
    <t xml:space="preserve">gi|297601505</t>
  </si>
  <si>
    <t xml:space="preserve">Os03g0689900 [Oryza sativa Japonica Group]</t>
  </si>
  <si>
    <t xml:space="preserve">gi|60100207</t>
  </si>
  <si>
    <t xml:space="preserve">putative cysteine protease [Oryza sativa Japonica Group]</t>
  </si>
  <si>
    <t xml:space="preserve">gi|326319839</t>
  </si>
  <si>
    <t xml:space="preserve">ORW1943Ba0077G13.11 [Oryza rufipogon]</t>
  </si>
  <si>
    <t xml:space="preserve">gi|42409484</t>
  </si>
  <si>
    <t xml:space="preserve">ribonuclease [Oryza sativa Japonica Group]</t>
  </si>
  <si>
    <t xml:space="preserve">gi|78708564</t>
  </si>
  <si>
    <t xml:space="preserve">methionyl-tRNA synthetase, putative, expressed [Oryza sativa Japonica Group]</t>
  </si>
  <si>
    <t xml:space="preserve">gi|215768587</t>
  </si>
  <si>
    <t xml:space="preserve">gi|49387541</t>
  </si>
  <si>
    <t xml:space="preserve">alpha 2 subunit of 20S proteasome [Oryza sativa Japonica Group]</t>
  </si>
  <si>
    <t xml:space="preserve">gi|222635690</t>
  </si>
  <si>
    <t xml:space="preserve">hypothetical protein OsJ_21561 [Oryza sativa Japonica Group]</t>
  </si>
  <si>
    <t xml:space="preserve">gi|41053020</t>
  </si>
  <si>
    <t xml:space="preserve">putative Eukaryotic translation initiation factor 3 subunit 8 [Oryza sativa Japonica Group]</t>
  </si>
  <si>
    <t xml:space="preserve">gi|46806235</t>
  </si>
  <si>
    <t xml:space="preserve">putative UDP-glucosyltransferase [Oryza sativa Japonica Group]</t>
  </si>
  <si>
    <t xml:space="preserve">gi|50509751</t>
  </si>
  <si>
    <t xml:space="preserve">putative SHOOT1 protein [Oryza sativa Japonica Group]</t>
  </si>
  <si>
    <t xml:space="preserve">gi|52077301</t>
  </si>
  <si>
    <t xml:space="preserve">putative Photosystem I reaction center subunit V [Oryza sativa Japonica Group]</t>
  </si>
  <si>
    <t xml:space="preserve">gi|125543209</t>
  </si>
  <si>
    <t xml:space="preserve">hypothetical protein OsI_10852 [Oryza sativa Indica Group]</t>
  </si>
  <si>
    <t xml:space="preserve">gi|297597208</t>
  </si>
  <si>
    <t xml:space="preserve">Os01g0617900 [Oryza sativa Japonica Group]</t>
  </si>
  <si>
    <t xml:space="preserve">gi|385717670</t>
  </si>
  <si>
    <t xml:space="preserve">triosephosphate isomerase [Oryza sativa Japonica Group]</t>
  </si>
  <si>
    <t xml:space="preserve">gi|55297191</t>
  </si>
  <si>
    <t xml:space="preserve">putative 5-enolpyruvylshikimate-3-phosphate synthase [Oryza sativa Japonica Group]</t>
  </si>
  <si>
    <t xml:space="preserve">gi|75291011</t>
  </si>
  <si>
    <t xml:space="preserve">RecName: Full=Probable aquaporin PIP2-2; AltName: Full=OsPIP2;2; AltName: Full=Plasma membrane intrinsic protein 2-2</t>
  </si>
  <si>
    <t xml:space="preserve">gi|125539752</t>
  </si>
  <si>
    <t xml:space="preserve">hypothetical protein OsI_07520 [Oryza sativa Indica Group]</t>
  </si>
  <si>
    <t xml:space="preserve">gi|81686700</t>
  </si>
  <si>
    <t xml:space="preserve">glutamate dehydrogenase 1 [Oryza sativa Japonica Group]</t>
  </si>
  <si>
    <t xml:space="preserve">gi|81686717</t>
  </si>
  <si>
    <t xml:space="preserve">NAD-dependent isocitrate dehydrogenase a [Oryza sativa Japonica Group]</t>
  </si>
  <si>
    <t xml:space="preserve">gi|90265122</t>
  </si>
  <si>
    <t xml:space="preserve">H0811E11.5 [Oryza sativa Indica Group]</t>
  </si>
  <si>
    <t xml:space="preserve">gi|42407865</t>
  </si>
  <si>
    <t xml:space="preserve">putative mitochondrial F0 ATP synthase D chain [Oryza sativa Japonica Group]</t>
  </si>
  <si>
    <t xml:space="preserve">gi|110289207</t>
  </si>
  <si>
    <t xml:space="preserve">Chaperonin CPN60-1, mitochondrial precursor, putative, expressed [Oryza sativa Japonica Group]</t>
  </si>
  <si>
    <t xml:space="preserve">gi|5679686</t>
  </si>
  <si>
    <t xml:space="preserve">protein phosphatase 2A A subunit [Oryza sativa]</t>
  </si>
  <si>
    <t xml:space="preserve">gi|257665951</t>
  </si>
  <si>
    <t xml:space="preserve">gi|222634968</t>
  </si>
  <si>
    <t xml:space="preserve">hypothetical protein OsJ_20155 [Oryza sativa Japonica Group]</t>
  </si>
  <si>
    <t xml:space="preserve">gi|55584168</t>
  </si>
  <si>
    <t xml:space="preserve">RecName: Full=Glutaredoxin-C6; AltName: Full=Glutaredoxin-C2 homolog 1</t>
  </si>
  <si>
    <t xml:space="preserve">gi|122169030</t>
  </si>
  <si>
    <t xml:space="preserve">RecName: Full=ATP-dependent zinc metalloprotease FTSH 8, mitochondrial; Short=OsFTSH8; Flags: Precursor</t>
  </si>
  <si>
    <t xml:space="preserve">gi|222622018</t>
  </si>
  <si>
    <t xml:space="preserve">hypothetical protein OsJ_05035 [Oryza sativa Japonica Group]</t>
  </si>
  <si>
    <t xml:space="preserve">gi|49388615</t>
  </si>
  <si>
    <t xml:space="preserve">putative inositol-1-monophosphatase [Oryza sativa Japonica Group]</t>
  </si>
  <si>
    <t xml:space="preserve">gi|218189585</t>
  </si>
  <si>
    <t xml:space="preserve">hypothetical protein OsI_04878 [Oryza sativa Indica Group]</t>
  </si>
  <si>
    <t xml:space="preserve">gi|48717082</t>
  </si>
  <si>
    <t xml:space="preserve">putative O-diphenol-O-methyl transferase [Oryza sativa Japonica Group]</t>
  </si>
  <si>
    <t xml:space="preserve">gi|50540752</t>
  </si>
  <si>
    <t xml:space="preserve">putative alcohol dehydrogenase [Oryza sativa Japonica Group]</t>
  </si>
  <si>
    <t xml:space="preserve">gi|41052909</t>
  </si>
  <si>
    <t xml:space="preserve">putative RuBisCO subunit binding-protein beta subunit, chloroplast precursor [Oryza sativa Japonica Group]</t>
  </si>
  <si>
    <t xml:space="preserve">gi|354805140</t>
  </si>
  <si>
    <t xml:space="preserve">Utp11 [Oryza australiensis]</t>
  </si>
  <si>
    <t xml:space="preserve">Oryza australiensis</t>
  </si>
  <si>
    <t xml:space="preserve">gi|78707774</t>
  </si>
  <si>
    <t xml:space="preserve">Armadillo/beta-catenin-like repeat family protein, expressed [Oryza sativa Japonica Group]</t>
  </si>
  <si>
    <t xml:space="preserve">gi|22535619</t>
  </si>
  <si>
    <t xml:space="preserve">putative pathogenesis-related protein 1 [Oryza sativa Japonica Group]</t>
  </si>
  <si>
    <t xml:space="preserve">gi|50726253</t>
  </si>
  <si>
    <t xml:space="preserve">gi|222612313</t>
  </si>
  <si>
    <t xml:space="preserve">hypothetical protein OsJ_30452 [Oryza sativa Japonica Group]</t>
  </si>
  <si>
    <t xml:space="preserve">gi|215687149</t>
  </si>
  <si>
    <t xml:space="preserve">gi|255290456</t>
  </si>
  <si>
    <t xml:space="preserve">gi|125602995</t>
  </si>
  <si>
    <t xml:space="preserve">hypothetical protein OsJ_26892 [Oryza sativa Japonica Group]</t>
  </si>
  <si>
    <t xml:space="preserve">gi|222612526</t>
  </si>
  <si>
    <t xml:space="preserve">hypothetical protein OsJ_30888 [Oryza sativa Japonica Group]</t>
  </si>
  <si>
    <t xml:space="preserve">gi|7804489</t>
  </si>
  <si>
    <t xml:space="preserve">cytosolic glutamine synthetase 1;1 [Oryza sativa Japonica Group]</t>
  </si>
  <si>
    <t xml:space="preserve">gi|48716956</t>
  </si>
  <si>
    <t xml:space="preserve">putative mitochondrial NADH:ubiquinone oxidoreductase 29 kDa subunit [Oryza sativa Japonica Group]</t>
  </si>
  <si>
    <t xml:space="preserve">gi|222640629</t>
  </si>
  <si>
    <t xml:space="preserve">hypothetical protein OsJ_27460 [Oryza sativa Japonica Group]</t>
  </si>
  <si>
    <t xml:space="preserve">118:116</t>
  </si>
  <si>
    <t xml:space="preserve">PVal 118:116</t>
  </si>
  <si>
    <t xml:space="preserve">gi|218188192</t>
  </si>
  <si>
    <t xml:space="preserve">hypothetical protein OsI_01871 [Oryza sativa Indica Group]</t>
  </si>
  <si>
    <t xml:space="preserve">gi|50726657</t>
  </si>
  <si>
    <t xml:space="preserve">putative RNase S-like protein precursor [Oryza sativa Japonica Group]</t>
  </si>
  <si>
    <t xml:space="preserve">gi|125558506</t>
  </si>
  <si>
    <t xml:space="preserve">hypothetical protein OsI_26177 [Oryza sativa Indica Group]</t>
  </si>
  <si>
    <t xml:space="preserve">gi|7339529</t>
  </si>
  <si>
    <t xml:space="preserve">voltage-dependent anion channel [Oryza sativa]</t>
  </si>
  <si>
    <t xml:space="preserve">gi|222617206</t>
  </si>
  <si>
    <t xml:space="preserve">hypothetical protein OsJ_36349 [Oryza sativa Japonica Group]</t>
  </si>
  <si>
    <t xml:space="preserve">gi|77552802</t>
  </si>
  <si>
    <t xml:space="preserve">Clathrin heavy chain, putative, expressed [Oryza sativa Japonica Group]</t>
  </si>
  <si>
    <t xml:space="preserve">gi|115479433</t>
  </si>
  <si>
    <t xml:space="preserve">Os09g0446800 [Oryza sativa Japonica Group]</t>
  </si>
  <si>
    <t xml:space="preserve">gi|222635978</t>
  </si>
  <si>
    <t xml:space="preserve">hypothetical protein OsJ_22145 [Oryza sativa Japonica Group]</t>
  </si>
  <si>
    <t xml:space="preserve">gi|49388150</t>
  </si>
  <si>
    <t xml:space="preserve">putative fumarylacetoacetate hydrolase [Oryza sativa Japonica Group]</t>
  </si>
  <si>
    <t xml:space="preserve">gi|75109943</t>
  </si>
  <si>
    <t xml:space="preserve">RecName: Full=Coatomer subunit beta'-1; AltName: Full=Beta'-coat protein 1; Short=Beta'-COP 1</t>
  </si>
  <si>
    <t xml:space="preserve">gi|38345688</t>
  </si>
  <si>
    <t xml:space="preserve">OSJNBb0070J16.4 [Oryza sativa Japonica Group]</t>
  </si>
  <si>
    <t xml:space="preserve">gi|125560214</t>
  </si>
  <si>
    <t xml:space="preserve">hypothetical protein OsI_27889 [Oryza sativa Indica Group]</t>
  </si>
  <si>
    <t xml:space="preserve">gi|218199255</t>
  </si>
  <si>
    <t xml:space="preserve">hypothetical protein OsI_25249 [Oryza sativa Indica Group]</t>
  </si>
  <si>
    <t xml:space="preserve">gi|77557068</t>
  </si>
  <si>
    <t xml:space="preserve">Pyruvate dehydrogenase E1 component beta subunit, putative, expressed [Oryza sativa Japonica Group]</t>
  </si>
  <si>
    <t xml:space="preserve">gi|75141370</t>
  </si>
  <si>
    <t xml:space="preserve">RecName: Full=Malate dehydrogenase, cytoplasmic; AltName: Full=PP37</t>
  </si>
  <si>
    <t xml:space="preserve">gi|77555805</t>
  </si>
  <si>
    <t xml:space="preserve">DnaJ domain containing protein, expressed [Oryza sativa Japonica Group]</t>
  </si>
  <si>
    <t xml:space="preserve">gi|222623975</t>
  </si>
  <si>
    <t xml:space="preserve">hypothetical protein OsJ_08986 [Oryza sativa Japonica Group]</t>
  </si>
  <si>
    <t xml:space="preserve">gi|21741699</t>
  </si>
  <si>
    <t xml:space="preserve">OJ991113_30.4 [Oryza sativa Japonica Group]</t>
  </si>
  <si>
    <t xml:space="preserve">gi|215694414</t>
  </si>
  <si>
    <t xml:space="preserve">gi|222632365</t>
  </si>
  <si>
    <t xml:space="preserve">hypothetical protein OsJ_19347 [Oryza sativa Japonica Group]</t>
  </si>
  <si>
    <t xml:space="preserve">gi|50509197</t>
  </si>
  <si>
    <t xml:space="preserve">putative ATP synthase delta' chain, mitochondrial precursor [Oryza sativa Japonica Group]</t>
  </si>
  <si>
    <t xml:space="preserve">gi|297597666</t>
  </si>
  <si>
    <t xml:space="preserve">Os01g0764900 [Oryza sativa Japonica Group]</t>
  </si>
  <si>
    <t xml:space="preserve">gi|13357257</t>
  </si>
  <si>
    <t xml:space="preserve">putative cytochrome P450 monooxygenase [Oryza sativa Japonica Group]</t>
  </si>
  <si>
    <t xml:space="preserve">gi|125570055</t>
  </si>
  <si>
    <t xml:space="preserve">hypothetical protein OsJ_01438 [Oryza sativa Japonica Group]</t>
  </si>
  <si>
    <t xml:space="preserve">gi|297606777</t>
  </si>
  <si>
    <t xml:space="preserve">Os07g0164300 [Oryza sativa Japonica Group]</t>
  </si>
  <si>
    <t xml:space="preserve">gi|51090862</t>
  </si>
  <si>
    <t xml:space="preserve">putative acyl-CoA oxidase ACX3 [Oryza sativa Japonica Group]</t>
  </si>
  <si>
    <t xml:space="preserve">gi|222637272</t>
  </si>
  <si>
    <t xml:space="preserve">hypothetical protein OsJ_24720 [Oryza sativa Japonica Group]</t>
  </si>
  <si>
    <t xml:space="preserve">gi|55296661</t>
  </si>
  <si>
    <t xml:space="preserve">putative UDP-glycosyltransferase [Oryza sativa Japonica Group]</t>
  </si>
  <si>
    <t xml:space="preserve">gi|218189022</t>
  </si>
  <si>
    <t xml:space="preserve">hypothetical protein OsI_03671 [Oryza sativa Indica Group]</t>
  </si>
  <si>
    <t xml:space="preserve">gi|328864183</t>
  </si>
  <si>
    <t xml:space="preserve">trehalose-6-phosphate synthase 2 [Oryza sativa Indica Group]</t>
  </si>
  <si>
    <t xml:space="preserve">gi|50252089</t>
  </si>
  <si>
    <t xml:space="preserve">gi|41052923</t>
  </si>
  <si>
    <t xml:space="preserve">hydroperoxide lyase [Oryza sativa Japonica Group]</t>
  </si>
  <si>
    <t xml:space="preserve">gi|218194733</t>
  </si>
  <si>
    <t xml:space="preserve">hypothetical protein OsI_15626 [Oryza sativa Indica Group]</t>
  </si>
  <si>
    <t xml:space="preserve">gi|90399093</t>
  </si>
  <si>
    <t xml:space="preserve">H0413E07.6 [Oryza sativa Indica Group]</t>
  </si>
  <si>
    <t xml:space="preserve">gi|222624887</t>
  </si>
  <si>
    <t xml:space="preserve">hypothetical protein OsJ_10762 [Oryza sativa Japonica Group]</t>
  </si>
  <si>
    <t xml:space="preserve">gi|125585428</t>
  </si>
  <si>
    <t xml:space="preserve">hypothetical protein OsJ_09949 [Oryza sativa Japonica Group]</t>
  </si>
  <si>
    <t xml:space="preserve">gi|75261364</t>
  </si>
  <si>
    <t xml:space="preserve">RecName: Full=Leucine aminopeptidase 2, chloroplastic; AltName: Full=Leucyl aminopeptidase 2; Short=LAP 2; AltName: Full=Proline aminopeptidase 2; AltName: Full=Prolyl aminopeptidase 2; Flags: Precursor</t>
  </si>
  <si>
    <t xml:space="preserve">gi|57900427</t>
  </si>
  <si>
    <t xml:space="preserve">putative seryl-tRNA synthetase [Oryza sativa Japonica Group]</t>
  </si>
  <si>
    <t xml:space="preserve">gi|218189384</t>
  </si>
  <si>
    <t xml:space="preserve">hypothetical protein OsI_04449 [Oryza sativa Indica Group]</t>
  </si>
  <si>
    <t xml:space="preserve">gi|77555961</t>
  </si>
  <si>
    <t xml:space="preserve">Phenylalanine ammonia-lyase, putative, expressed [Oryza sativa Japonica Group]</t>
  </si>
  <si>
    <t xml:space="preserve">gi|125580559</t>
  </si>
  <si>
    <t xml:space="preserve">hypothetical protein OsJ_05114 [Oryza sativa Japonica Group]</t>
  </si>
  <si>
    <t xml:space="preserve">gi|75225211</t>
  </si>
  <si>
    <t xml:space="preserve">RecName: Full=Putative aconitate hydratase, cytoplasmic; Short=Aconitase; AltName: Full=Citrate hydro-lyase</t>
  </si>
  <si>
    <t xml:space="preserve">gi|125601587</t>
  </si>
  <si>
    <t xml:space="preserve">hypothetical protein OsJ_25659 [Oryza sativa Japonica Group]</t>
  </si>
  <si>
    <t xml:space="preserve">putative mitochondrial NADH: ubiquinone oxidoreductase 29 kDa subunit [Oryza sativa Japonica Group]</t>
  </si>
  <si>
    <t xml:space="preserve">gi|383150573</t>
  </si>
  <si>
    <t xml:space="preserve">hypothetical protein 2_2585_01, partial [Pinus taeda]</t>
  </si>
  <si>
    <t xml:space="preserve">Pinus taed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0_ "/>
    <numFmt numFmtId="167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Times New Roman"/>
      <family val="1"/>
    </font>
    <font>
      <sz val="15"/>
      <name val="Times New Roman"/>
      <family val="1"/>
    </font>
    <font>
      <sz val="14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339966"/>
        <bgColor rgb="FF008080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FF6600"/>
        <bgColor rgb="FFFF99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4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4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6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6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6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6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:M1"/>
    </sheetView>
  </sheetViews>
  <sheetFormatPr defaultColWidth="8.99609375" defaultRowHeight="18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6.5"/>
    <col collapsed="false" customWidth="false" hidden="false" outlineLevel="0" max="4" min="3" style="1" width="8.99"/>
    <col collapsed="false" customWidth="true" hidden="false" outlineLevel="0" max="5" min="5" style="1" width="9.99"/>
    <col collapsed="false" customWidth="true" hidden="false" outlineLevel="0" max="6" min="6" style="1" width="12.87"/>
    <col collapsed="false" customWidth="true" hidden="false" outlineLevel="0" max="7" min="7" style="1" width="12.24"/>
    <col collapsed="false" customWidth="true" hidden="false" outlineLevel="0" max="8" min="8" style="1" width="16.49"/>
    <col collapsed="false" customWidth="true" hidden="false" outlineLevel="0" max="9" min="9" style="1" width="97.12"/>
    <col collapsed="false" customWidth="true" hidden="false" outlineLevel="0" max="10" min="10" style="1" width="29.99"/>
    <col collapsed="false" customWidth="true" hidden="false" outlineLevel="0" max="11" min="11" style="1" width="16.37"/>
    <col collapsed="false" customWidth="true" hidden="false" outlineLevel="0" max="12" min="12" style="1" width="12.75"/>
    <col collapsed="false" customWidth="true" hidden="false" outlineLevel="0" max="13" min="13" style="1" width="18.87"/>
    <col collapsed="false" customWidth="false" hidden="false" outlineLevel="0" max="14" min="14" style="1" width="8.99"/>
    <col collapsed="false" customWidth="true" hidden="false" outlineLevel="0" max="15" min="15" style="1" width="16.24"/>
    <col collapsed="false" customWidth="false" hidden="false" outlineLevel="0" max="257" min="16" style="1" width="8.99"/>
  </cols>
  <sheetData>
    <row r="1" s="3" customFormat="true" ht="35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8.7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</row>
    <row r="3" s="6" customFormat="true" ht="18.75" hidden="false" customHeight="false" outlineLevel="0" collapsed="false">
      <c r="A3" s="6" t="s">
        <v>14</v>
      </c>
      <c r="B3" s="7" t="n">
        <v>152</v>
      </c>
      <c r="C3" s="7" t="n">
        <v>25.39</v>
      </c>
      <c r="D3" s="7" t="n">
        <v>25.41</v>
      </c>
      <c r="E3" s="8" t="n">
        <v>48.5199987888336</v>
      </c>
      <c r="F3" s="8" t="n">
        <v>34.0499997138977</v>
      </c>
      <c r="G3" s="8" t="n">
        <v>30.0999999046326</v>
      </c>
      <c r="H3" s="6" t="s">
        <v>15</v>
      </c>
      <c r="I3" s="6" t="s">
        <v>16</v>
      </c>
      <c r="J3" s="6" t="s">
        <v>17</v>
      </c>
      <c r="K3" s="7" t="n">
        <v>14</v>
      </c>
      <c r="L3" s="9" t="n">
        <v>1.92309200763702</v>
      </c>
      <c r="M3" s="8" t="n">
        <v>0.00870960485190153</v>
      </c>
    </row>
    <row r="4" s="6" customFormat="true" ht="18.75" hidden="false" customHeight="false" outlineLevel="0" collapsed="false">
      <c r="A4" s="6" t="s">
        <v>14</v>
      </c>
      <c r="B4" s="7" t="n">
        <v>462</v>
      </c>
      <c r="C4" s="7" t="n">
        <v>12.98</v>
      </c>
      <c r="D4" s="7" t="n">
        <v>13.22</v>
      </c>
      <c r="E4" s="8" t="n">
        <v>31.1300009489059</v>
      </c>
      <c r="F4" s="8" t="n">
        <v>19.370000064373</v>
      </c>
      <c r="G4" s="8" t="n">
        <v>16.3900002837181</v>
      </c>
      <c r="H4" s="6" t="s">
        <v>18</v>
      </c>
      <c r="I4" s="6" t="s">
        <v>19</v>
      </c>
      <c r="J4" s="6" t="s">
        <v>17</v>
      </c>
      <c r="K4" s="7" t="n">
        <v>7</v>
      </c>
      <c r="L4" s="9" t="n">
        <v>2.07014107704163</v>
      </c>
      <c r="M4" s="8" t="n">
        <v>0.0154992295429111</v>
      </c>
    </row>
    <row r="5" s="6" customFormat="true" ht="18.75" hidden="false" customHeight="false" outlineLevel="0" collapsed="false">
      <c r="A5" s="6" t="s">
        <v>14</v>
      </c>
      <c r="B5" s="7" t="n">
        <v>16</v>
      </c>
      <c r="C5" s="7" t="n">
        <v>56.97</v>
      </c>
      <c r="D5" s="7" t="n">
        <v>57.08</v>
      </c>
      <c r="E5" s="8" t="n">
        <v>61.760002374649</v>
      </c>
      <c r="F5" s="8" t="n">
        <v>49.8800009489059</v>
      </c>
      <c r="G5" s="8" t="n">
        <v>41.9099986553192</v>
      </c>
      <c r="H5" s="6" t="s">
        <v>20</v>
      </c>
      <c r="I5" s="6" t="s">
        <v>21</v>
      </c>
      <c r="J5" s="6" t="s">
        <v>17</v>
      </c>
      <c r="K5" s="7" t="n">
        <v>40</v>
      </c>
      <c r="L5" s="9" t="n">
        <v>2.53512907028198</v>
      </c>
      <c r="M5" s="8" t="n">
        <v>4.66396301135319E-007</v>
      </c>
    </row>
    <row r="6" s="6" customFormat="true" ht="18.75" hidden="false" customHeight="false" outlineLevel="0" collapsed="false">
      <c r="A6" s="6" t="s">
        <v>14</v>
      </c>
      <c r="B6" s="7" t="n">
        <v>77</v>
      </c>
      <c r="C6" s="7" t="n">
        <v>33.8</v>
      </c>
      <c r="D6" s="7" t="n">
        <v>36.53</v>
      </c>
      <c r="E6" s="8" t="n">
        <v>75.1600027084351</v>
      </c>
      <c r="F6" s="8" t="n">
        <v>67.0899987220764</v>
      </c>
      <c r="G6" s="8" t="n">
        <v>52.020001411438</v>
      </c>
      <c r="H6" s="6" t="s">
        <v>22</v>
      </c>
      <c r="I6" s="6" t="s">
        <v>23</v>
      </c>
      <c r="J6" s="6" t="s">
        <v>24</v>
      </c>
      <c r="K6" s="7" t="n">
        <v>25</v>
      </c>
      <c r="L6" s="9" t="n">
        <v>2.22843503952026</v>
      </c>
      <c r="M6" s="8" t="n">
        <v>0.0276305098086596</v>
      </c>
    </row>
    <row r="7" s="6" customFormat="true" ht="18.75" hidden="false" customHeight="false" outlineLevel="0" collapsed="false">
      <c r="A7" s="6" t="s">
        <v>14</v>
      </c>
      <c r="B7" s="7" t="n">
        <v>369</v>
      </c>
      <c r="C7" s="7" t="n">
        <v>14.83</v>
      </c>
      <c r="D7" s="7" t="n">
        <v>15.12</v>
      </c>
      <c r="E7" s="8" t="n">
        <v>39.6600008010864</v>
      </c>
      <c r="F7" s="8" t="n">
        <v>26.230001449585</v>
      </c>
      <c r="G7" s="8" t="n">
        <v>22.5999996066093</v>
      </c>
      <c r="H7" s="6" t="s">
        <v>25</v>
      </c>
      <c r="I7" s="6" t="s">
        <v>26</v>
      </c>
      <c r="J7" s="6" t="s">
        <v>27</v>
      </c>
      <c r="K7" s="7" t="n">
        <v>8</v>
      </c>
      <c r="L7" s="9" t="n">
        <v>2.53512907028198</v>
      </c>
      <c r="M7" s="8" t="n">
        <v>0.018013970926404</v>
      </c>
    </row>
    <row r="8" s="6" customFormat="true" ht="18.75" hidden="false" customHeight="false" outlineLevel="0" collapsed="false">
      <c r="A8" s="6" t="s">
        <v>14</v>
      </c>
      <c r="B8" s="7" t="n">
        <v>17</v>
      </c>
      <c r="C8" s="7" t="n">
        <v>56.59</v>
      </c>
      <c r="D8" s="7" t="n">
        <v>56.65</v>
      </c>
      <c r="E8" s="8" t="n">
        <v>63.9100015163422</v>
      </c>
      <c r="F8" s="8" t="n">
        <v>54.4000029563904</v>
      </c>
      <c r="G8" s="8" t="n">
        <v>47.9400008916855</v>
      </c>
      <c r="H8" s="6" t="s">
        <v>28</v>
      </c>
      <c r="I8" s="6" t="s">
        <v>29</v>
      </c>
      <c r="J8" s="6" t="s">
        <v>30</v>
      </c>
      <c r="K8" s="7" t="n">
        <v>43</v>
      </c>
      <c r="L8" s="9" t="n">
        <v>0.642687678337097</v>
      </c>
      <c r="M8" s="8" t="n">
        <v>0.0384104996919632</v>
      </c>
    </row>
    <row r="9" s="6" customFormat="true" ht="18.75" hidden="false" customHeight="false" outlineLevel="0" collapsed="false">
      <c r="A9" s="6" t="s">
        <v>14</v>
      </c>
      <c r="B9" s="7" t="n">
        <v>272</v>
      </c>
      <c r="C9" s="7" t="n">
        <v>17.78</v>
      </c>
      <c r="D9" s="7" t="n">
        <v>18.34</v>
      </c>
      <c r="E9" s="8" t="n">
        <v>48.0100005865097</v>
      </c>
      <c r="F9" s="8" t="n">
        <v>25.900000333786</v>
      </c>
      <c r="G9" s="8" t="n">
        <v>21.3100001215935</v>
      </c>
      <c r="H9" s="6" t="s">
        <v>31</v>
      </c>
      <c r="I9" s="6" t="s">
        <v>32</v>
      </c>
      <c r="J9" s="6" t="s">
        <v>30</v>
      </c>
      <c r="K9" s="7" t="n">
        <v>10</v>
      </c>
      <c r="L9" s="9" t="n">
        <v>1.51356101036072</v>
      </c>
      <c r="M9" s="8" t="n">
        <v>0.0416066497564316</v>
      </c>
    </row>
    <row r="10" s="6" customFormat="true" ht="18.75" hidden="false" customHeight="false" outlineLevel="0" collapsed="false">
      <c r="A10" s="6" t="s">
        <v>14</v>
      </c>
      <c r="B10" s="7" t="n">
        <v>246</v>
      </c>
      <c r="C10" s="7" t="n">
        <v>18.79</v>
      </c>
      <c r="D10" s="7" t="n">
        <v>19.28</v>
      </c>
      <c r="E10" s="8" t="n">
        <v>54.0799975395203</v>
      </c>
      <c r="F10" s="8" t="n">
        <v>42.9300010204315</v>
      </c>
      <c r="G10" s="8" t="n">
        <v>37.7700001001358</v>
      </c>
      <c r="H10" s="6" t="s">
        <v>33</v>
      </c>
      <c r="I10" s="6" t="s">
        <v>34</v>
      </c>
      <c r="J10" s="6" t="s">
        <v>30</v>
      </c>
      <c r="K10" s="7" t="n">
        <v>9</v>
      </c>
      <c r="L10" s="9" t="n">
        <v>1.72186899185181</v>
      </c>
      <c r="M10" s="8" t="n">
        <v>0.0336336493492126</v>
      </c>
    </row>
    <row r="11" s="6" customFormat="true" ht="18.75" hidden="false" customHeight="false" outlineLevel="0" collapsed="false">
      <c r="A11" s="6" t="s">
        <v>14</v>
      </c>
      <c r="B11" s="7" t="n">
        <v>207</v>
      </c>
      <c r="C11" s="7" t="n">
        <v>20.74</v>
      </c>
      <c r="D11" s="7" t="n">
        <v>20.76</v>
      </c>
      <c r="E11" s="8" t="n">
        <v>41.6200011968613</v>
      </c>
      <c r="F11" s="8" t="n">
        <v>27.5099992752075</v>
      </c>
      <c r="G11" s="8" t="n">
        <v>23.989999294281</v>
      </c>
      <c r="H11" s="6" t="s">
        <v>35</v>
      </c>
      <c r="I11" s="6" t="s">
        <v>36</v>
      </c>
      <c r="J11" s="6" t="s">
        <v>30</v>
      </c>
      <c r="K11" s="7" t="n">
        <v>10</v>
      </c>
      <c r="L11" s="9" t="n">
        <v>2.14783000946045</v>
      </c>
      <c r="M11" s="8" t="n">
        <v>0.00770135503262281</v>
      </c>
    </row>
    <row r="12" s="6" customFormat="true" ht="18.75" hidden="false" customHeight="false" outlineLevel="0" collapsed="false">
      <c r="A12" s="10" t="s">
        <v>14</v>
      </c>
      <c r="B12" s="11" t="n">
        <v>130</v>
      </c>
      <c r="C12" s="11" t="n">
        <v>26.66</v>
      </c>
      <c r="D12" s="11" t="n">
        <v>26.93</v>
      </c>
      <c r="E12" s="12" t="n">
        <v>39.5099997520447</v>
      </c>
      <c r="F12" s="12" t="n">
        <v>25.9600013494492</v>
      </c>
      <c r="G12" s="12" t="n">
        <v>21.4000001549721</v>
      </c>
      <c r="H12" s="10" t="s">
        <v>37</v>
      </c>
      <c r="I12" s="10" t="s">
        <v>38</v>
      </c>
      <c r="J12" s="10" t="s">
        <v>30</v>
      </c>
      <c r="K12" s="11" t="n">
        <v>13</v>
      </c>
      <c r="L12" s="13" t="n">
        <v>2.1677041053772</v>
      </c>
      <c r="M12" s="12" t="n">
        <v>0.00345748197287321</v>
      </c>
    </row>
    <row r="13" s="6" customFormat="true" ht="18.75" hidden="false" customHeight="false" outlineLevel="0" collapsed="false">
      <c r="A13" s="6" t="s">
        <v>14</v>
      </c>
      <c r="B13" s="7" t="n">
        <v>1994</v>
      </c>
      <c r="C13" s="7" t="n">
        <v>2.29</v>
      </c>
      <c r="D13" s="7" t="n">
        <v>39.25</v>
      </c>
      <c r="E13" s="8" t="n">
        <v>48.0699986219406</v>
      </c>
      <c r="F13" s="8" t="n">
        <v>36.7700010538101</v>
      </c>
      <c r="G13" s="8" t="n">
        <v>29.7600001096725</v>
      </c>
      <c r="H13" s="6" t="s">
        <v>39</v>
      </c>
      <c r="I13" s="6" t="s">
        <v>40</v>
      </c>
      <c r="J13" s="6" t="s">
        <v>30</v>
      </c>
      <c r="K13" s="7" t="n">
        <v>25</v>
      </c>
      <c r="L13" s="9" t="n">
        <v>8.47227382659912</v>
      </c>
      <c r="M13" s="8" t="n">
        <v>0.0325931683182716</v>
      </c>
    </row>
    <row r="14" s="6" customFormat="true" ht="18.75" hidden="false" customHeight="false" outlineLevel="0" collapsed="false">
      <c r="B14" s="7"/>
      <c r="C14" s="7"/>
      <c r="D14" s="7"/>
      <c r="E14" s="8"/>
      <c r="F14" s="8"/>
      <c r="G14" s="8"/>
      <c r="K14" s="7"/>
      <c r="L14" s="9"/>
      <c r="M14" s="8"/>
    </row>
    <row r="15" s="6" customFormat="true" ht="18.75" hidden="false" customHeight="false" outlineLevel="0" collapsed="false">
      <c r="A15" s="6" t="s">
        <v>41</v>
      </c>
      <c r="B15" s="7" t="n">
        <v>187</v>
      </c>
      <c r="C15" s="7" t="n">
        <v>18.1</v>
      </c>
      <c r="D15" s="7" t="n">
        <v>18.1</v>
      </c>
      <c r="E15" s="8" t="n">
        <v>55.0800025463104</v>
      </c>
      <c r="F15" s="8" t="n">
        <v>47.2099989652634</v>
      </c>
      <c r="G15" s="8" t="n">
        <v>47.2099989652634</v>
      </c>
      <c r="H15" s="6" t="s">
        <v>42</v>
      </c>
      <c r="I15" s="6" t="s">
        <v>43</v>
      </c>
      <c r="J15" s="6" t="s">
        <v>17</v>
      </c>
      <c r="K15" s="7" t="n">
        <v>11</v>
      </c>
      <c r="L15" s="9" t="n">
        <v>1.90546095371246</v>
      </c>
      <c r="M15" s="8" t="n">
        <v>0.0110682100057602</v>
      </c>
    </row>
    <row r="16" s="6" customFormat="true" ht="18.75" hidden="false" customHeight="false" outlineLevel="0" collapsed="false">
      <c r="A16" s="6" t="s">
        <v>41</v>
      </c>
      <c r="B16" s="7" t="n">
        <v>793</v>
      </c>
      <c r="C16" s="7" t="n">
        <v>5.48</v>
      </c>
      <c r="D16" s="7" t="n">
        <v>5.6</v>
      </c>
      <c r="E16" s="8" t="n">
        <v>29.899999499321</v>
      </c>
      <c r="F16" s="8" t="n">
        <v>12.6200005412102</v>
      </c>
      <c r="G16" s="8" t="n">
        <v>12.6200005412102</v>
      </c>
      <c r="H16" s="6" t="s">
        <v>44</v>
      </c>
      <c r="I16" s="6" t="s">
        <v>45</v>
      </c>
      <c r="J16" s="6" t="s">
        <v>17</v>
      </c>
      <c r="K16" s="7" t="n">
        <v>3</v>
      </c>
      <c r="L16" s="9" t="n">
        <v>4.32513809204102</v>
      </c>
      <c r="M16" s="8" t="n">
        <v>0.0067828418686986</v>
      </c>
    </row>
    <row r="17" s="6" customFormat="true" ht="18.75" hidden="false" customHeight="false" outlineLevel="0" collapsed="false">
      <c r="A17" s="14" t="s">
        <v>41</v>
      </c>
      <c r="B17" s="15" t="n">
        <v>576</v>
      </c>
      <c r="C17" s="15" t="n">
        <v>7.58</v>
      </c>
      <c r="D17" s="15" t="n">
        <v>7.97</v>
      </c>
      <c r="E17" s="16" t="n">
        <v>32.5100004673004</v>
      </c>
      <c r="F17" s="16" t="n">
        <v>15.2899995446205</v>
      </c>
      <c r="G17" s="16" t="n">
        <v>10.3699997067451</v>
      </c>
      <c r="H17" s="14" t="s">
        <v>46</v>
      </c>
      <c r="I17" s="14" t="s">
        <v>47</v>
      </c>
      <c r="J17" s="14" t="s">
        <v>17</v>
      </c>
      <c r="K17" s="15" t="n">
        <v>4</v>
      </c>
      <c r="L17" s="17" t="n">
        <v>4.32513809204102</v>
      </c>
      <c r="M17" s="16" t="n">
        <v>0.0073104789480567</v>
      </c>
    </row>
    <row r="18" s="6" customFormat="true" ht="18.75" hidden="false" customHeight="false" outlineLevel="0" collapsed="false">
      <c r="A18" s="6" t="s">
        <v>41</v>
      </c>
      <c r="B18" s="7" t="n">
        <v>955</v>
      </c>
      <c r="C18" s="7" t="n">
        <v>4.25</v>
      </c>
      <c r="D18" s="7" t="n">
        <v>4.78</v>
      </c>
      <c r="E18" s="8" t="n">
        <v>44.0499991178513</v>
      </c>
      <c r="F18" s="8" t="n">
        <v>19.4399997591972</v>
      </c>
      <c r="G18" s="8" t="n">
        <v>13.0999997258186</v>
      </c>
      <c r="H18" s="6" t="s">
        <v>48</v>
      </c>
      <c r="I18" s="6" t="s">
        <v>49</v>
      </c>
      <c r="J18" s="6" t="s">
        <v>17</v>
      </c>
      <c r="K18" s="7" t="n">
        <v>3</v>
      </c>
      <c r="L18" s="9" t="n">
        <v>9.81747913360596</v>
      </c>
      <c r="M18" s="8" t="n">
        <v>0.0328444391489029</v>
      </c>
    </row>
    <row r="19" s="6" customFormat="true" ht="18.75" hidden="false" customHeight="false" outlineLevel="0" collapsed="false">
      <c r="A19" s="6" t="s">
        <v>41</v>
      </c>
      <c r="B19" s="7" t="n">
        <v>892</v>
      </c>
      <c r="C19" s="7" t="n">
        <v>4.63</v>
      </c>
      <c r="D19" s="7" t="n">
        <v>4.76</v>
      </c>
      <c r="E19" s="8" t="n">
        <v>30.7599991559982</v>
      </c>
      <c r="F19" s="8" t="n">
        <v>12.7700001001358</v>
      </c>
      <c r="G19" s="8" t="n">
        <v>7.19399973750114</v>
      </c>
      <c r="H19" s="6" t="s">
        <v>50</v>
      </c>
      <c r="I19" s="6" t="s">
        <v>51</v>
      </c>
      <c r="J19" s="6" t="s">
        <v>17</v>
      </c>
      <c r="K19" s="7" t="n">
        <v>3</v>
      </c>
      <c r="L19" s="9" t="n">
        <v>11.9124202728271</v>
      </c>
      <c r="M19" s="8" t="n">
        <v>0.0361012704670429</v>
      </c>
    </row>
    <row r="20" s="6" customFormat="true" ht="18.75" hidden="false" customHeight="false" outlineLevel="0" collapsed="false">
      <c r="A20" s="6" t="s">
        <v>41</v>
      </c>
      <c r="B20" s="7" t="n">
        <v>1117</v>
      </c>
      <c r="C20" s="7" t="n">
        <v>3.64</v>
      </c>
      <c r="D20" s="7" t="n">
        <v>3.89</v>
      </c>
      <c r="E20" s="8" t="n">
        <v>30.9500008821487</v>
      </c>
      <c r="F20" s="8" t="n">
        <v>11.9999997317791</v>
      </c>
      <c r="G20" s="8" t="n">
        <v>6.52600005269051</v>
      </c>
      <c r="H20" s="6" t="s">
        <v>52</v>
      </c>
      <c r="I20" s="6" t="s">
        <v>53</v>
      </c>
      <c r="J20" s="6" t="s">
        <v>54</v>
      </c>
      <c r="K20" s="7" t="n">
        <v>2</v>
      </c>
      <c r="L20" s="9" t="n">
        <v>0.48305881023407</v>
      </c>
      <c r="M20" s="8" t="n">
        <v>0.0213050097227097</v>
      </c>
    </row>
    <row r="21" s="6" customFormat="true" ht="18.75" hidden="false" customHeight="false" outlineLevel="0" collapsed="false">
      <c r="A21" s="6" t="s">
        <v>41</v>
      </c>
      <c r="B21" s="7" t="n">
        <v>1411</v>
      </c>
      <c r="C21" s="7" t="n">
        <v>2.21</v>
      </c>
      <c r="D21" s="7" t="n">
        <v>3.32</v>
      </c>
      <c r="E21" s="8" t="n">
        <v>29.7399997711182</v>
      </c>
      <c r="F21" s="8" t="n">
        <v>9.1329999268055</v>
      </c>
      <c r="G21" s="8" t="n">
        <v>6.3230000436306</v>
      </c>
      <c r="H21" s="6" t="s">
        <v>55</v>
      </c>
      <c r="I21" s="6" t="s">
        <v>56</v>
      </c>
      <c r="J21" s="6" t="s">
        <v>57</v>
      </c>
      <c r="K21" s="7" t="n">
        <v>3</v>
      </c>
      <c r="L21" s="9" t="n">
        <v>0.505824685096741</v>
      </c>
      <c r="M21" s="8" t="n">
        <v>0.018579849973321</v>
      </c>
    </row>
    <row r="22" s="6" customFormat="true" ht="18.75" hidden="false" customHeight="false" outlineLevel="0" collapsed="false">
      <c r="A22" s="6" t="s">
        <v>41</v>
      </c>
      <c r="B22" s="7" t="n">
        <v>245</v>
      </c>
      <c r="C22" s="7" t="n">
        <v>15</v>
      </c>
      <c r="D22" s="7" t="n">
        <v>15.06</v>
      </c>
      <c r="E22" s="8" t="n">
        <v>66.6700005531311</v>
      </c>
      <c r="F22" s="8" t="n">
        <v>47.6200014352798</v>
      </c>
      <c r="G22" s="8" t="n">
        <v>36.6100013256073</v>
      </c>
      <c r="H22" s="6" t="s">
        <v>58</v>
      </c>
      <c r="I22" s="6" t="s">
        <v>59</v>
      </c>
      <c r="J22" s="6" t="s">
        <v>24</v>
      </c>
      <c r="K22" s="7" t="n">
        <v>10</v>
      </c>
      <c r="L22" s="9" t="n">
        <v>4.01790809631348</v>
      </c>
      <c r="M22" s="8" t="n">
        <v>0.0263926405459642</v>
      </c>
    </row>
    <row r="23" s="6" customFormat="true" ht="18.75" hidden="false" customHeight="false" outlineLevel="0" collapsed="false">
      <c r="A23" s="6" t="s">
        <v>41</v>
      </c>
      <c r="B23" s="7" t="n">
        <v>1533</v>
      </c>
      <c r="C23" s="7" t="n">
        <v>2.05</v>
      </c>
      <c r="D23" s="7" t="n">
        <v>2.11</v>
      </c>
      <c r="E23" s="8" t="n">
        <v>31.2999993562698</v>
      </c>
      <c r="F23" s="8" t="n">
        <v>9.92399975657463</v>
      </c>
      <c r="G23" s="8" t="n">
        <v>9.92399975657463</v>
      </c>
      <c r="H23" s="6" t="s">
        <v>60</v>
      </c>
      <c r="I23" s="6" t="s">
        <v>61</v>
      </c>
      <c r="J23" s="6" t="s">
        <v>24</v>
      </c>
      <c r="K23" s="7" t="n">
        <v>3</v>
      </c>
      <c r="L23" s="9" t="n">
        <v>10.0925302505493</v>
      </c>
      <c r="M23" s="8" t="n">
        <v>0.00370885105803609</v>
      </c>
    </row>
    <row r="24" s="6" customFormat="true" ht="18.75" hidden="false" customHeight="false" outlineLevel="0" collapsed="false">
      <c r="A24" s="6" t="s">
        <v>41</v>
      </c>
      <c r="B24" s="7" t="n">
        <v>52</v>
      </c>
      <c r="C24" s="7" t="n">
        <v>37.97</v>
      </c>
      <c r="D24" s="7" t="n">
        <v>38.15</v>
      </c>
      <c r="E24" s="8" t="n">
        <v>71.3100016117096</v>
      </c>
      <c r="F24" s="8" t="n">
        <v>55.1500022411346</v>
      </c>
      <c r="G24" s="8" t="n">
        <v>49.7000008821487</v>
      </c>
      <c r="H24" s="6" t="s">
        <v>62</v>
      </c>
      <c r="I24" s="6" t="s">
        <v>63</v>
      </c>
      <c r="J24" s="6" t="s">
        <v>27</v>
      </c>
      <c r="K24" s="7" t="n">
        <v>22</v>
      </c>
      <c r="L24" s="9" t="n">
        <v>0.602559626102448</v>
      </c>
      <c r="M24" s="8" t="n">
        <v>0.0357179194688797</v>
      </c>
    </row>
    <row r="25" s="6" customFormat="true" ht="18.75" hidden="false" customHeight="false" outlineLevel="0" collapsed="false">
      <c r="A25" s="6" t="s">
        <v>41</v>
      </c>
      <c r="B25" s="7" t="n">
        <v>143</v>
      </c>
      <c r="C25" s="7" t="n">
        <v>21.51</v>
      </c>
      <c r="D25" s="7" t="n">
        <v>21.61</v>
      </c>
      <c r="E25" s="8" t="n">
        <v>47.6200014352798</v>
      </c>
      <c r="F25" s="8" t="n">
        <v>39.9500012397766</v>
      </c>
      <c r="G25" s="8" t="n">
        <v>27.7799993753433</v>
      </c>
      <c r="H25" s="6" t="s">
        <v>64</v>
      </c>
      <c r="I25" s="6" t="s">
        <v>65</v>
      </c>
      <c r="J25" s="6" t="s">
        <v>27</v>
      </c>
      <c r="K25" s="7" t="n">
        <v>11</v>
      </c>
      <c r="L25" s="9" t="n">
        <v>2.60615301132202</v>
      </c>
      <c r="M25" s="8" t="n">
        <v>0.03391183167696</v>
      </c>
    </row>
    <row r="26" s="6" customFormat="true" ht="18.75" hidden="false" customHeight="false" outlineLevel="0" collapsed="false">
      <c r="A26" s="18" t="s">
        <v>41</v>
      </c>
      <c r="B26" s="19" t="n">
        <v>798</v>
      </c>
      <c r="C26" s="19" t="n">
        <v>5.41</v>
      </c>
      <c r="D26" s="19" t="n">
        <v>6.34</v>
      </c>
      <c r="E26" s="20" t="n">
        <v>35.699999332428</v>
      </c>
      <c r="F26" s="20" t="n">
        <v>16.4900004863739</v>
      </c>
      <c r="G26" s="20" t="n">
        <v>10.6499999761581</v>
      </c>
      <c r="H26" s="18" t="s">
        <v>66</v>
      </c>
      <c r="I26" s="18" t="s">
        <v>67</v>
      </c>
      <c r="J26" s="18" t="s">
        <v>27</v>
      </c>
      <c r="K26" s="19" t="n">
        <v>4</v>
      </c>
      <c r="L26" s="21" t="n">
        <v>4.92039489746094</v>
      </c>
      <c r="M26" s="20" t="n">
        <v>0.0031576119363308</v>
      </c>
    </row>
    <row r="27" s="6" customFormat="true" ht="18.75" hidden="false" customHeight="false" outlineLevel="0" collapsed="false">
      <c r="A27" s="6" t="s">
        <v>41</v>
      </c>
      <c r="B27" s="7" t="n">
        <v>166</v>
      </c>
      <c r="C27" s="7" t="n">
        <v>20.03</v>
      </c>
      <c r="D27" s="7" t="n">
        <v>20.33</v>
      </c>
      <c r="E27" s="8" t="n">
        <v>36.8499994277954</v>
      </c>
      <c r="F27" s="8" t="n">
        <v>19.030000269413</v>
      </c>
      <c r="G27" s="8" t="n">
        <v>14.3500000238419</v>
      </c>
      <c r="H27" s="6" t="s">
        <v>68</v>
      </c>
      <c r="I27" s="6" t="s">
        <v>69</v>
      </c>
      <c r="J27" s="6" t="s">
        <v>27</v>
      </c>
      <c r="K27" s="7" t="n">
        <v>11</v>
      </c>
      <c r="L27" s="9" t="n">
        <v>9.63829040527344</v>
      </c>
      <c r="M27" s="8" t="n">
        <v>0.00312142889015377</v>
      </c>
    </row>
    <row r="28" s="6" customFormat="true" ht="18.75" hidden="false" customHeight="false" outlineLevel="0" collapsed="false">
      <c r="A28" s="6" t="s">
        <v>41</v>
      </c>
      <c r="B28" s="7" t="n">
        <v>925</v>
      </c>
      <c r="C28" s="7" t="n">
        <v>4.44</v>
      </c>
      <c r="D28" s="7" t="n">
        <v>4.49</v>
      </c>
      <c r="E28" s="8" t="n">
        <v>33.1900000572205</v>
      </c>
      <c r="F28" s="8" t="n">
        <v>23.8900005817413</v>
      </c>
      <c r="G28" s="8" t="n">
        <v>18.1400001049042</v>
      </c>
      <c r="H28" s="6" t="s">
        <v>70</v>
      </c>
      <c r="I28" s="6" t="s">
        <v>71</v>
      </c>
      <c r="J28" s="6" t="s">
        <v>30</v>
      </c>
      <c r="K28" s="7" t="n">
        <v>3</v>
      </c>
      <c r="L28" s="9" t="n">
        <v>0.195884495973587</v>
      </c>
      <c r="M28" s="8" t="n">
        <v>0.0472909398376942</v>
      </c>
    </row>
    <row r="29" s="6" customFormat="true" ht="18.75" hidden="false" customHeight="false" outlineLevel="0" collapsed="false">
      <c r="A29" s="6" t="s">
        <v>41</v>
      </c>
      <c r="B29" s="7" t="n">
        <v>1463</v>
      </c>
      <c r="C29" s="7" t="n">
        <v>2.11</v>
      </c>
      <c r="D29" s="7" t="n">
        <v>2.74</v>
      </c>
      <c r="E29" s="8" t="n">
        <v>21.5800002217293</v>
      </c>
      <c r="F29" s="8" t="n">
        <v>7.05400034785271</v>
      </c>
      <c r="G29" s="8" t="n">
        <v>2.90500000119209</v>
      </c>
      <c r="H29" s="6" t="s">
        <v>72</v>
      </c>
      <c r="I29" s="6" t="s">
        <v>73</v>
      </c>
      <c r="J29" s="6" t="s">
        <v>30</v>
      </c>
      <c r="K29" s="7" t="n">
        <v>1</v>
      </c>
      <c r="L29" s="9" t="n">
        <v>0.210862800478935</v>
      </c>
      <c r="M29" s="8" t="n">
        <v>0.0352317206561565</v>
      </c>
    </row>
    <row r="30" s="6" customFormat="true" ht="18.75" hidden="false" customHeight="false" outlineLevel="0" collapsed="false">
      <c r="A30" s="6" t="s">
        <v>41</v>
      </c>
      <c r="B30" s="7" t="n">
        <v>989</v>
      </c>
      <c r="C30" s="7" t="n">
        <v>4.1</v>
      </c>
      <c r="D30" s="7" t="n">
        <v>8.54</v>
      </c>
      <c r="E30" s="8" t="n">
        <v>26.800000667572</v>
      </c>
      <c r="F30" s="8" t="n">
        <v>3.62100005149841</v>
      </c>
      <c r="G30" s="8" t="n">
        <v>2.79399994760752</v>
      </c>
      <c r="H30" s="6" t="s">
        <v>74</v>
      </c>
      <c r="I30" s="6" t="s">
        <v>75</v>
      </c>
      <c r="J30" s="6" t="s">
        <v>30</v>
      </c>
      <c r="K30" s="7" t="n">
        <v>4</v>
      </c>
      <c r="L30" s="9" t="n">
        <v>0.265460610389709</v>
      </c>
      <c r="M30" s="8" t="n">
        <v>0.00408964697271585</v>
      </c>
    </row>
    <row r="31" s="6" customFormat="true" ht="18.75" hidden="false" customHeight="false" outlineLevel="0" collapsed="false">
      <c r="A31" s="6" t="s">
        <v>41</v>
      </c>
      <c r="B31" s="7" t="n">
        <v>1376</v>
      </c>
      <c r="C31" s="7" t="n">
        <v>2.32</v>
      </c>
      <c r="D31" s="7" t="n">
        <v>2.51</v>
      </c>
      <c r="E31" s="8" t="n">
        <v>35.7600003480911</v>
      </c>
      <c r="F31" s="8" t="n">
        <v>17.8800001740456</v>
      </c>
      <c r="G31" s="8" t="n">
        <v>7.28499963879585</v>
      </c>
      <c r="H31" s="6" t="s">
        <v>76</v>
      </c>
      <c r="I31" s="6" t="s">
        <v>77</v>
      </c>
      <c r="J31" s="6" t="s">
        <v>30</v>
      </c>
      <c r="K31" s="7" t="n">
        <v>1</v>
      </c>
      <c r="L31" s="9" t="n">
        <v>0.296483099460602</v>
      </c>
      <c r="M31" s="8" t="n">
        <v>0.0493995398283005</v>
      </c>
    </row>
    <row r="32" s="6" customFormat="true" ht="18.75" hidden="false" customHeight="false" outlineLevel="0" collapsed="false">
      <c r="A32" s="6" t="s">
        <v>41</v>
      </c>
      <c r="B32" s="7" t="n">
        <v>318</v>
      </c>
      <c r="C32" s="7" t="n">
        <v>12.38</v>
      </c>
      <c r="D32" s="7" t="n">
        <v>12.44</v>
      </c>
      <c r="E32" s="8" t="n">
        <v>62.2200012207031</v>
      </c>
      <c r="F32" s="8" t="n">
        <v>36.6699993610382</v>
      </c>
      <c r="G32" s="8" t="n">
        <v>36.6699993610382</v>
      </c>
      <c r="H32" s="6" t="s">
        <v>78</v>
      </c>
      <c r="I32" s="6" t="s">
        <v>79</v>
      </c>
      <c r="J32" s="6" t="s">
        <v>30</v>
      </c>
      <c r="K32" s="7" t="n">
        <v>9</v>
      </c>
      <c r="L32" s="9" t="n">
        <v>0.369828194379807</v>
      </c>
      <c r="M32" s="8" t="n">
        <v>0.0354447588324547</v>
      </c>
    </row>
    <row r="33" s="6" customFormat="true" ht="18.75" hidden="false" customHeight="false" outlineLevel="0" collapsed="false">
      <c r="A33" s="6" t="s">
        <v>41</v>
      </c>
      <c r="B33" s="7" t="n">
        <v>1292</v>
      </c>
      <c r="C33" s="7" t="n">
        <v>2.73</v>
      </c>
      <c r="D33" s="7" t="n">
        <v>11.34</v>
      </c>
      <c r="E33" s="8" t="n">
        <v>51.2600004673004</v>
      </c>
      <c r="F33" s="8" t="n">
        <v>18.3400005102158</v>
      </c>
      <c r="G33" s="8" t="n">
        <v>10.5499997735023</v>
      </c>
      <c r="H33" s="6" t="s">
        <v>80</v>
      </c>
      <c r="I33" s="6" t="s">
        <v>81</v>
      </c>
      <c r="J33" s="6" t="s">
        <v>30</v>
      </c>
      <c r="K33" s="7" t="n">
        <v>5</v>
      </c>
      <c r="L33" s="9" t="n">
        <v>0.53456437587738</v>
      </c>
      <c r="M33" s="8" t="n">
        <v>0.0490884818136692</v>
      </c>
    </row>
    <row r="34" s="6" customFormat="true" ht="18.75" hidden="false" customHeight="false" outlineLevel="0" collapsed="false">
      <c r="A34" s="6" t="s">
        <v>41</v>
      </c>
      <c r="B34" s="7" t="n">
        <v>638</v>
      </c>
      <c r="C34" s="7" t="n">
        <v>6.77</v>
      </c>
      <c r="D34" s="7" t="n">
        <v>6.9</v>
      </c>
      <c r="E34" s="8" t="n">
        <v>26.570001244545</v>
      </c>
      <c r="F34" s="8" t="n">
        <v>10.3100001811981</v>
      </c>
      <c r="G34" s="8" t="n">
        <v>7.51700028777123</v>
      </c>
      <c r="H34" s="6" t="s">
        <v>82</v>
      </c>
      <c r="I34" s="6" t="s">
        <v>83</v>
      </c>
      <c r="J34" s="6" t="s">
        <v>30</v>
      </c>
      <c r="K34" s="7" t="n">
        <v>3</v>
      </c>
      <c r="L34" s="9" t="n">
        <v>1.58489298820496</v>
      </c>
      <c r="M34" s="8" t="n">
        <v>0.00385207496583462</v>
      </c>
    </row>
    <row r="35" s="6" customFormat="true" ht="18.75" hidden="false" customHeight="false" outlineLevel="0" collapsed="false">
      <c r="A35" s="6" t="s">
        <v>41</v>
      </c>
      <c r="B35" s="7" t="n">
        <v>151</v>
      </c>
      <c r="C35" s="7" t="n">
        <v>21.04</v>
      </c>
      <c r="D35" s="7" t="n">
        <v>21.4</v>
      </c>
      <c r="E35" s="8" t="n">
        <v>50.5900025367737</v>
      </c>
      <c r="F35" s="8" t="n">
        <v>36.1299991607666</v>
      </c>
      <c r="G35" s="8" t="n">
        <v>24.7999995946884</v>
      </c>
      <c r="H35" s="6" t="s">
        <v>84</v>
      </c>
      <c r="I35" s="6" t="s">
        <v>85</v>
      </c>
      <c r="J35" s="6" t="s">
        <v>30</v>
      </c>
      <c r="K35" s="7" t="n">
        <v>12</v>
      </c>
      <c r="L35" s="9" t="n">
        <v>1.9952620267868</v>
      </c>
      <c r="M35" s="8" t="n">
        <v>0.0498774088919163</v>
      </c>
    </row>
    <row r="36" s="6" customFormat="true" ht="18.75" hidden="false" customHeight="false" outlineLevel="0" collapsed="false">
      <c r="A36" s="6" t="s">
        <v>41</v>
      </c>
      <c r="B36" s="7" t="n">
        <v>1074</v>
      </c>
      <c r="C36" s="7" t="n">
        <v>3.94</v>
      </c>
      <c r="D36" s="7" t="n">
        <v>4.02</v>
      </c>
      <c r="E36" s="8" t="n">
        <v>27.6600003242493</v>
      </c>
      <c r="F36" s="8" t="n">
        <v>6.35500028729439</v>
      </c>
      <c r="G36" s="8" t="n">
        <v>4.29899990558624</v>
      </c>
      <c r="H36" s="6" t="s">
        <v>86</v>
      </c>
      <c r="I36" s="6" t="s">
        <v>87</v>
      </c>
      <c r="J36" s="6" t="s">
        <v>30</v>
      </c>
      <c r="K36" s="7" t="n">
        <v>2</v>
      </c>
      <c r="L36" s="9" t="n">
        <v>2.3550488948822</v>
      </c>
      <c r="M36" s="8" t="n">
        <v>0.00467665493488312</v>
      </c>
    </row>
    <row r="37" s="6" customFormat="true" ht="18.75" hidden="false" customHeight="false" outlineLevel="0" collapsed="false">
      <c r="A37" s="6" t="s">
        <v>41</v>
      </c>
      <c r="B37" s="7" t="n">
        <v>813</v>
      </c>
      <c r="C37" s="7" t="n">
        <v>5.27</v>
      </c>
      <c r="D37" s="7" t="n">
        <v>12.21</v>
      </c>
      <c r="E37" s="8" t="n">
        <v>35.7499986886978</v>
      </c>
      <c r="F37" s="8" t="n">
        <v>12.2400000691414</v>
      </c>
      <c r="G37" s="8" t="n">
        <v>8.85699987411499</v>
      </c>
      <c r="H37" s="6" t="s">
        <v>88</v>
      </c>
      <c r="I37" s="6" t="s">
        <v>89</v>
      </c>
      <c r="J37" s="6" t="s">
        <v>30</v>
      </c>
      <c r="K37" s="7" t="n">
        <v>6</v>
      </c>
      <c r="L37" s="9" t="n">
        <v>3.28095293045044</v>
      </c>
      <c r="M37" s="8" t="n">
        <v>0.00303615396842361</v>
      </c>
    </row>
    <row r="38" s="6" customFormat="true" ht="18.75" hidden="false" customHeight="false" outlineLevel="0" collapsed="false">
      <c r="A38" s="6" t="s">
        <v>41</v>
      </c>
      <c r="B38" s="7" t="n">
        <v>117</v>
      </c>
      <c r="C38" s="7" t="n">
        <v>24.5</v>
      </c>
      <c r="D38" s="7" t="n">
        <v>24.67</v>
      </c>
      <c r="E38" s="8" t="n">
        <v>74.4499981403351</v>
      </c>
      <c r="F38" s="8" t="n">
        <v>64.3499970436096</v>
      </c>
      <c r="G38" s="8" t="n">
        <v>55.2100002765656</v>
      </c>
      <c r="H38" s="6" t="s">
        <v>90</v>
      </c>
      <c r="I38" s="6" t="s">
        <v>91</v>
      </c>
      <c r="J38" s="6" t="s">
        <v>30</v>
      </c>
      <c r="K38" s="7" t="n">
        <v>19</v>
      </c>
      <c r="L38" s="9" t="n">
        <v>5.75439882278442</v>
      </c>
      <c r="M38" s="8" t="n">
        <v>0.00208145007491112</v>
      </c>
    </row>
    <row r="39" s="6" customFormat="true" ht="18.75" hidden="false" customHeight="false" outlineLevel="0" collapsed="false">
      <c r="A39" s="6" t="s">
        <v>41</v>
      </c>
      <c r="B39" s="7" t="n">
        <v>1034</v>
      </c>
      <c r="C39" s="7" t="n">
        <v>4.01</v>
      </c>
      <c r="D39" s="7" t="n">
        <v>4.24</v>
      </c>
      <c r="E39" s="8" t="n">
        <v>32.5199991464615</v>
      </c>
      <c r="F39" s="8" t="n">
        <v>7.69200026988983</v>
      </c>
      <c r="G39" s="8" t="n">
        <v>4.72000017762184</v>
      </c>
      <c r="H39" s="6" t="s">
        <v>92</v>
      </c>
      <c r="I39" s="6" t="s">
        <v>93</v>
      </c>
      <c r="J39" s="6" t="s">
        <v>30</v>
      </c>
      <c r="K39" s="7" t="n">
        <v>2</v>
      </c>
      <c r="L39" s="9" t="n">
        <v>6.19441080093384</v>
      </c>
      <c r="M39" s="8" t="n">
        <v>0.036214791238308</v>
      </c>
    </row>
    <row r="40" s="6" customFormat="true" ht="18.75" hidden="false" customHeight="false" outlineLevel="0" collapsed="false">
      <c r="A40" s="6" t="s">
        <v>41</v>
      </c>
      <c r="B40" s="7" t="n">
        <v>1277</v>
      </c>
      <c r="C40" s="7" t="n">
        <v>2.78</v>
      </c>
      <c r="D40" s="7" t="n">
        <v>3.92</v>
      </c>
      <c r="E40" s="8" t="n">
        <v>30.5400013923645</v>
      </c>
      <c r="F40" s="8" t="n">
        <v>10.3200003504753</v>
      </c>
      <c r="G40" s="8" t="n">
        <v>2.33800001442432</v>
      </c>
      <c r="H40" s="6" t="s">
        <v>94</v>
      </c>
      <c r="I40" s="6" t="s">
        <v>32</v>
      </c>
      <c r="J40" s="6" t="s">
        <v>30</v>
      </c>
      <c r="K40" s="7" t="n">
        <v>1</v>
      </c>
      <c r="L40" s="9" t="n">
        <v>6.25172710418701</v>
      </c>
      <c r="M40" s="8" t="n">
        <v>0.0411850400269032</v>
      </c>
    </row>
    <row r="41" s="6" customFormat="true" ht="18.75" hidden="false" customHeight="false" outlineLevel="0" collapsed="false">
      <c r="A41" s="6" t="s">
        <v>41</v>
      </c>
      <c r="B41" s="7" t="n">
        <v>1208</v>
      </c>
      <c r="C41" s="7" t="n">
        <v>3.2</v>
      </c>
      <c r="D41" s="7" t="n">
        <v>3.25</v>
      </c>
      <c r="E41" s="8" t="n">
        <v>32.2899997234344</v>
      </c>
      <c r="F41" s="8" t="n">
        <v>6.72599971294403</v>
      </c>
      <c r="G41" s="8" t="n">
        <v>4.48400005698204</v>
      </c>
      <c r="H41" s="6" t="s">
        <v>95</v>
      </c>
      <c r="I41" s="6" t="s">
        <v>96</v>
      </c>
      <c r="J41" s="6" t="s">
        <v>30</v>
      </c>
      <c r="K41" s="7" t="n">
        <v>2</v>
      </c>
      <c r="L41" s="9" t="n">
        <v>8.87156009674072</v>
      </c>
      <c r="M41" s="8" t="n">
        <v>0.0246180798858404</v>
      </c>
    </row>
    <row r="42" s="6" customFormat="true" ht="18.75" hidden="false" customHeight="false" outlineLevel="0" collapsed="false">
      <c r="A42" s="6" t="s">
        <v>41</v>
      </c>
      <c r="B42" s="7" t="n">
        <v>903</v>
      </c>
      <c r="C42" s="7" t="n">
        <v>4.55</v>
      </c>
      <c r="D42" s="7" t="n">
        <v>4.85</v>
      </c>
      <c r="E42" s="8" t="n">
        <v>30.7399988174438</v>
      </c>
      <c r="F42" s="8" t="n">
        <v>5.27699999511242</v>
      </c>
      <c r="G42" s="8" t="n">
        <v>4.48499992489815</v>
      </c>
      <c r="H42" s="6" t="s">
        <v>97</v>
      </c>
      <c r="I42" s="6" t="s">
        <v>32</v>
      </c>
      <c r="J42" s="6" t="s">
        <v>30</v>
      </c>
      <c r="K42" s="7" t="n">
        <v>3</v>
      </c>
      <c r="L42" s="9" t="n">
        <v>15.8489303588867</v>
      </c>
      <c r="M42" s="8" t="n">
        <v>0.020545169711113</v>
      </c>
    </row>
    <row r="43" s="6" customFormat="true" ht="18.75" hidden="false" customHeight="false" outlineLevel="0" collapsed="false">
      <c r="A43" s="6" t="s">
        <v>41</v>
      </c>
      <c r="B43" s="7" t="n">
        <v>1478</v>
      </c>
      <c r="C43" s="7" t="n">
        <v>2.1</v>
      </c>
      <c r="D43" s="7" t="n">
        <v>2.16</v>
      </c>
      <c r="E43" s="8" t="n">
        <v>20.9499999880791</v>
      </c>
      <c r="F43" s="8" t="n">
        <v>3.32400016486645</v>
      </c>
      <c r="G43" s="8" t="n">
        <v>2.31199990957975</v>
      </c>
      <c r="H43" s="6" t="s">
        <v>98</v>
      </c>
      <c r="I43" s="6" t="s">
        <v>99</v>
      </c>
      <c r="J43" s="6" t="s">
        <v>30</v>
      </c>
      <c r="K43" s="7" t="n">
        <v>1</v>
      </c>
      <c r="L43" s="9" t="n">
        <v>55.4625701904297</v>
      </c>
      <c r="M43" s="8" t="n">
        <v>0.0199968796223402</v>
      </c>
    </row>
    <row r="44" s="6" customFormat="true" ht="18.75" hidden="false" customHeight="false" outlineLevel="0" collapsed="false">
      <c r="A44" s="6" t="s">
        <v>41</v>
      </c>
      <c r="B44" s="7" t="n">
        <v>1215</v>
      </c>
      <c r="C44" s="7" t="n">
        <v>3.16</v>
      </c>
      <c r="D44" s="7" t="n">
        <v>3.29</v>
      </c>
      <c r="E44" s="8" t="n">
        <v>41.7499989271164</v>
      </c>
      <c r="F44" s="8" t="n">
        <v>12.2800000011921</v>
      </c>
      <c r="G44" s="8" t="n">
        <v>10.530000180006</v>
      </c>
      <c r="H44" s="6" t="s">
        <v>100</v>
      </c>
      <c r="I44" s="6" t="s">
        <v>101</v>
      </c>
      <c r="J44" s="6" t="s">
        <v>30</v>
      </c>
      <c r="K44" s="7" t="n">
        <v>2</v>
      </c>
      <c r="L44" s="9" t="n">
        <v>81.6582336425781</v>
      </c>
      <c r="M44" s="8" t="n">
        <v>0.0195513106882572</v>
      </c>
    </row>
    <row r="45" s="6" customFormat="true" ht="18.75" hidden="false" customHeight="false" outlineLevel="0" collapsed="false">
      <c r="B45" s="7"/>
      <c r="C45" s="7"/>
      <c r="D45" s="7"/>
      <c r="E45" s="8"/>
      <c r="F45" s="8"/>
      <c r="G45" s="8"/>
      <c r="K45" s="7"/>
      <c r="L45" s="9"/>
      <c r="M45" s="8"/>
    </row>
    <row r="46" s="6" customFormat="true" ht="18.75" hidden="false" customHeight="false" outlineLevel="0" collapsed="false">
      <c r="A46" s="6" t="s">
        <v>102</v>
      </c>
      <c r="B46" s="7" t="n">
        <v>152</v>
      </c>
      <c r="C46" s="7" t="n">
        <v>21.32</v>
      </c>
      <c r="D46" s="7" t="n">
        <v>22.21</v>
      </c>
      <c r="E46" s="8" t="n">
        <v>48.1599986553192</v>
      </c>
      <c r="F46" s="8" t="n">
        <v>31.1599999666214</v>
      </c>
      <c r="G46" s="8" t="n">
        <v>29.4600009918213</v>
      </c>
      <c r="H46" s="6" t="s">
        <v>103</v>
      </c>
      <c r="I46" s="6" t="s">
        <v>104</v>
      </c>
      <c r="J46" s="6" t="s">
        <v>105</v>
      </c>
      <c r="K46" s="7" t="n">
        <v>23</v>
      </c>
      <c r="L46" s="9" t="n">
        <v>0.283139199018478</v>
      </c>
      <c r="M46" s="8" t="n">
        <v>0.0300160199403763</v>
      </c>
    </row>
    <row r="47" s="6" customFormat="true" ht="18.75" hidden="false" customHeight="false" outlineLevel="0" collapsed="false">
      <c r="A47" s="6" t="s">
        <v>102</v>
      </c>
      <c r="B47" s="7" t="n">
        <v>68</v>
      </c>
      <c r="C47" s="7" t="n">
        <v>31.99</v>
      </c>
      <c r="D47" s="7" t="n">
        <v>32.19</v>
      </c>
      <c r="E47" s="8" t="n">
        <v>74.370002746582</v>
      </c>
      <c r="F47" s="8" t="n">
        <v>60.6199979782104</v>
      </c>
      <c r="G47" s="8" t="n">
        <v>57.8100025653839</v>
      </c>
      <c r="H47" s="6" t="s">
        <v>106</v>
      </c>
      <c r="I47" s="6" t="s">
        <v>107</v>
      </c>
      <c r="J47" s="6" t="s">
        <v>105</v>
      </c>
      <c r="K47" s="7" t="n">
        <v>29</v>
      </c>
      <c r="L47" s="9" t="n">
        <v>0.613762021064758</v>
      </c>
      <c r="M47" s="8" t="n">
        <v>0.00514107197523117</v>
      </c>
    </row>
    <row r="48" s="6" customFormat="true" ht="18.75" hidden="false" customHeight="false" outlineLevel="0" collapsed="false">
      <c r="A48" s="6" t="s">
        <v>102</v>
      </c>
      <c r="B48" s="7" t="n">
        <v>7</v>
      </c>
      <c r="C48" s="7" t="n">
        <v>88.55</v>
      </c>
      <c r="D48" s="7" t="n">
        <v>88.84</v>
      </c>
      <c r="E48" s="8" t="n">
        <v>83.4299981594086</v>
      </c>
      <c r="F48" s="8" t="n">
        <v>77.9100000858307</v>
      </c>
      <c r="G48" s="8" t="n">
        <v>76.9200026988983</v>
      </c>
      <c r="H48" s="6" t="s">
        <v>108</v>
      </c>
      <c r="I48" s="6" t="s">
        <v>109</v>
      </c>
      <c r="J48" s="6" t="s">
        <v>105</v>
      </c>
      <c r="K48" s="7" t="n">
        <v>104</v>
      </c>
      <c r="L48" s="9" t="n">
        <v>0.648634374141693</v>
      </c>
      <c r="M48" s="8" t="n">
        <v>0.000909741327632219</v>
      </c>
    </row>
    <row r="49" s="6" customFormat="true" ht="18.75" hidden="false" customHeight="false" outlineLevel="0" collapsed="false">
      <c r="A49" s="6" t="s">
        <v>102</v>
      </c>
      <c r="B49" s="7" t="n">
        <v>248</v>
      </c>
      <c r="C49" s="7" t="n">
        <v>15.44</v>
      </c>
      <c r="D49" s="7" t="n">
        <v>15.56</v>
      </c>
      <c r="E49" s="8" t="n">
        <v>52.240002155304</v>
      </c>
      <c r="F49" s="8" t="n">
        <v>36.3200008869171</v>
      </c>
      <c r="G49" s="8" t="n">
        <v>26.120001077652</v>
      </c>
      <c r="H49" s="6" t="s">
        <v>110</v>
      </c>
      <c r="I49" s="6" t="s">
        <v>111</v>
      </c>
      <c r="J49" s="6" t="s">
        <v>17</v>
      </c>
      <c r="K49" s="7" t="n">
        <v>9</v>
      </c>
      <c r="L49" s="9" t="n">
        <v>0.524807512760162</v>
      </c>
      <c r="M49" s="8" t="n">
        <v>0.00372536503709853</v>
      </c>
    </row>
    <row r="50" s="6" customFormat="true" ht="18.75" hidden="false" customHeight="false" outlineLevel="0" collapsed="false">
      <c r="A50" s="14" t="s">
        <v>102</v>
      </c>
      <c r="B50" s="15" t="n">
        <v>346</v>
      </c>
      <c r="C50" s="15" t="n">
        <v>11.88</v>
      </c>
      <c r="D50" s="15" t="n">
        <v>12.32</v>
      </c>
      <c r="E50" s="16" t="n">
        <v>33.5700005292892</v>
      </c>
      <c r="F50" s="16" t="n">
        <v>19.6799993515015</v>
      </c>
      <c r="G50" s="16" t="n">
        <v>14.9399995803833</v>
      </c>
      <c r="H50" s="14" t="s">
        <v>46</v>
      </c>
      <c r="I50" s="14" t="s">
        <v>47</v>
      </c>
      <c r="J50" s="14" t="s">
        <v>17</v>
      </c>
      <c r="K50" s="15" t="n">
        <v>6</v>
      </c>
      <c r="L50" s="17" t="n">
        <v>2.70395803451538</v>
      </c>
      <c r="M50" s="16" t="n">
        <v>0.00826168712228537</v>
      </c>
    </row>
    <row r="51" s="6" customFormat="true" ht="18.75" hidden="false" customHeight="false" outlineLevel="0" collapsed="false">
      <c r="A51" s="6" t="s">
        <v>102</v>
      </c>
      <c r="B51" s="7" t="n">
        <v>287</v>
      </c>
      <c r="C51" s="7" t="n">
        <v>13.76</v>
      </c>
      <c r="D51" s="7" t="n">
        <v>13.82</v>
      </c>
      <c r="E51" s="8" t="n">
        <v>61.6299986839294</v>
      </c>
      <c r="F51" s="8" t="n">
        <v>44.7699993848801</v>
      </c>
      <c r="G51" s="8" t="n">
        <v>41.8599992990494</v>
      </c>
      <c r="H51" s="6" t="s">
        <v>112</v>
      </c>
      <c r="I51" s="6" t="s">
        <v>113</v>
      </c>
      <c r="J51" s="6" t="s">
        <v>24</v>
      </c>
      <c r="K51" s="7" t="n">
        <v>19</v>
      </c>
      <c r="L51" s="9" t="n">
        <v>0.625172674655914</v>
      </c>
      <c r="M51" s="8" t="n">
        <v>0.0435263887047768</v>
      </c>
    </row>
    <row r="52" s="6" customFormat="true" ht="18.75" hidden="false" customHeight="false" outlineLevel="0" collapsed="false">
      <c r="A52" s="6" t="s">
        <v>102</v>
      </c>
      <c r="B52" s="7" t="n">
        <v>1081</v>
      </c>
      <c r="C52" s="7" t="n">
        <v>3.35</v>
      </c>
      <c r="D52" s="7" t="n">
        <v>24.43</v>
      </c>
      <c r="E52" s="8" t="n">
        <v>34.909999370575</v>
      </c>
      <c r="F52" s="8" t="n">
        <v>17.6100000739098</v>
      </c>
      <c r="G52" s="8" t="n">
        <v>14.4199997186661</v>
      </c>
      <c r="H52" s="6" t="s">
        <v>114</v>
      </c>
      <c r="I52" s="6" t="s">
        <v>115</v>
      </c>
      <c r="J52" s="6" t="s">
        <v>27</v>
      </c>
      <c r="K52" s="7" t="n">
        <v>15</v>
      </c>
      <c r="L52" s="9" t="n">
        <v>0.564936995506287</v>
      </c>
      <c r="M52" s="8" t="n">
        <v>0.0334778800606728</v>
      </c>
    </row>
    <row r="53" s="6" customFormat="true" ht="18.75" hidden="false" customHeight="false" outlineLevel="0" collapsed="false">
      <c r="A53" s="6" t="s">
        <v>102</v>
      </c>
      <c r="B53" s="7" t="n">
        <v>184</v>
      </c>
      <c r="C53" s="7" t="n">
        <v>18.68</v>
      </c>
      <c r="D53" s="7" t="n">
        <v>18.77</v>
      </c>
      <c r="E53" s="8" t="n">
        <v>32.3500007390976</v>
      </c>
      <c r="F53" s="8" t="n">
        <v>16.2900000810623</v>
      </c>
      <c r="G53" s="8" t="n">
        <v>14.0100002288818</v>
      </c>
      <c r="H53" s="6" t="s">
        <v>116</v>
      </c>
      <c r="I53" s="6" t="s">
        <v>117</v>
      </c>
      <c r="J53" s="6" t="s">
        <v>27</v>
      </c>
      <c r="K53" s="7" t="n">
        <v>12</v>
      </c>
      <c r="L53" s="9" t="n">
        <v>2.83139204978943</v>
      </c>
      <c r="M53" s="8" t="n">
        <v>0.00541392993181944</v>
      </c>
    </row>
    <row r="54" s="6" customFormat="true" ht="18.75" hidden="false" customHeight="false" outlineLevel="0" collapsed="false">
      <c r="A54" s="18" t="s">
        <v>102</v>
      </c>
      <c r="B54" s="19" t="n">
        <v>901</v>
      </c>
      <c r="C54" s="19" t="n">
        <v>4.3</v>
      </c>
      <c r="D54" s="19" t="n">
        <v>4.96</v>
      </c>
      <c r="E54" s="20" t="n">
        <v>32.150000333786</v>
      </c>
      <c r="F54" s="20" t="n">
        <v>9.39500033855438</v>
      </c>
      <c r="G54" s="20" t="n">
        <v>5.63700012862682</v>
      </c>
      <c r="H54" s="18" t="s">
        <v>66</v>
      </c>
      <c r="I54" s="18" t="s">
        <v>67</v>
      </c>
      <c r="J54" s="18" t="s">
        <v>27</v>
      </c>
      <c r="K54" s="19" t="n">
        <v>2</v>
      </c>
      <c r="L54" s="21" t="n">
        <v>12.3594703674316</v>
      </c>
      <c r="M54" s="20" t="n">
        <v>0.0393453910946846</v>
      </c>
    </row>
    <row r="55" s="6" customFormat="true" ht="18.75" hidden="false" customHeight="false" outlineLevel="0" collapsed="false">
      <c r="A55" s="6" t="s">
        <v>102</v>
      </c>
      <c r="B55" s="7" t="n">
        <v>637</v>
      </c>
      <c r="C55" s="7" t="n">
        <v>6.52</v>
      </c>
      <c r="D55" s="7" t="n">
        <v>6.73</v>
      </c>
      <c r="E55" s="8" t="n">
        <v>32.8700006008148</v>
      </c>
      <c r="F55" s="8" t="n">
        <v>19.3800002336502</v>
      </c>
      <c r="G55" s="8" t="n">
        <v>16.609999537468</v>
      </c>
      <c r="H55" s="6" t="s">
        <v>118</v>
      </c>
      <c r="I55" s="6" t="s">
        <v>119</v>
      </c>
      <c r="J55" s="6" t="s">
        <v>30</v>
      </c>
      <c r="K55" s="7" t="n">
        <v>4</v>
      </c>
      <c r="L55" s="9" t="n">
        <v>0.053951058536768</v>
      </c>
      <c r="M55" s="8" t="n">
        <v>0.0477184690535069</v>
      </c>
    </row>
    <row r="56" s="6" customFormat="true" ht="18.75" hidden="false" customHeight="false" outlineLevel="0" collapsed="false">
      <c r="A56" s="6" t="s">
        <v>102</v>
      </c>
      <c r="B56" s="7" t="n">
        <v>794</v>
      </c>
      <c r="C56" s="7" t="n">
        <v>5.13</v>
      </c>
      <c r="D56" s="7" t="n">
        <v>10.17</v>
      </c>
      <c r="E56" s="8" t="n">
        <v>40.1199996471405</v>
      </c>
      <c r="F56" s="8" t="n">
        <v>21.2599992752075</v>
      </c>
      <c r="G56" s="8" t="n">
        <v>17.6599994301796</v>
      </c>
      <c r="H56" s="6" t="s">
        <v>120</v>
      </c>
      <c r="I56" s="6" t="s">
        <v>121</v>
      </c>
      <c r="J56" s="6" t="s">
        <v>30</v>
      </c>
      <c r="K56" s="7" t="n">
        <v>7</v>
      </c>
      <c r="L56" s="9" t="n">
        <v>0.201372399926186</v>
      </c>
      <c r="M56" s="8" t="n">
        <v>0.0459109805524349</v>
      </c>
    </row>
    <row r="57" s="6" customFormat="true" ht="18.75" hidden="false" customHeight="false" outlineLevel="0" collapsed="false">
      <c r="A57" s="6" t="s">
        <v>102</v>
      </c>
      <c r="B57" s="7" t="n">
        <v>577</v>
      </c>
      <c r="C57" s="7" t="n">
        <v>7.5</v>
      </c>
      <c r="D57" s="7" t="n">
        <v>7.54</v>
      </c>
      <c r="E57" s="8" t="n">
        <v>42.4299985170364</v>
      </c>
      <c r="F57" s="8" t="n">
        <v>23.6800000071526</v>
      </c>
      <c r="G57" s="8" t="n">
        <v>7.89500027894974</v>
      </c>
      <c r="H57" s="6" t="s">
        <v>122</v>
      </c>
      <c r="I57" s="6" t="s">
        <v>123</v>
      </c>
      <c r="J57" s="6" t="s">
        <v>30</v>
      </c>
      <c r="K57" s="7" t="n">
        <v>4</v>
      </c>
      <c r="L57" s="9" t="n">
        <v>0.340408205986023</v>
      </c>
      <c r="M57" s="8" t="n">
        <v>0.0265993308275938</v>
      </c>
    </row>
    <row r="58" s="6" customFormat="true" ht="18.75" hidden="false" customHeight="false" outlineLevel="0" collapsed="false">
      <c r="A58" s="6" t="s">
        <v>102</v>
      </c>
      <c r="B58" s="7" t="n">
        <v>429</v>
      </c>
      <c r="C58" s="7" t="n">
        <v>10.04</v>
      </c>
      <c r="D58" s="7" t="n">
        <v>10.04</v>
      </c>
      <c r="E58" s="8" t="n">
        <v>65.2499973773956</v>
      </c>
      <c r="F58" s="8" t="n">
        <v>53.1899988651276</v>
      </c>
      <c r="G58" s="8" t="n">
        <v>48.2300013303757</v>
      </c>
      <c r="H58" s="6" t="s">
        <v>124</v>
      </c>
      <c r="I58" s="6" t="s">
        <v>125</v>
      </c>
      <c r="J58" s="6" t="s">
        <v>30</v>
      </c>
      <c r="K58" s="7" t="n">
        <v>6</v>
      </c>
      <c r="L58" s="9" t="n">
        <v>0.387257605791092</v>
      </c>
      <c r="M58" s="8" t="n">
        <v>0.0435257889330387</v>
      </c>
    </row>
    <row r="59" s="6" customFormat="true" ht="18.75" hidden="false" customHeight="false" outlineLevel="0" collapsed="false">
      <c r="A59" s="6" t="s">
        <v>102</v>
      </c>
      <c r="B59" s="7" t="n">
        <v>218</v>
      </c>
      <c r="C59" s="7" t="n">
        <v>16.83</v>
      </c>
      <c r="D59" s="7" t="n">
        <v>17.22</v>
      </c>
      <c r="E59" s="8" t="n">
        <v>49.3900001049042</v>
      </c>
      <c r="F59" s="8" t="n">
        <v>29.8299998044968</v>
      </c>
      <c r="G59" s="8" t="n">
        <v>24.210000038147</v>
      </c>
      <c r="H59" s="6" t="s">
        <v>126</v>
      </c>
      <c r="I59" s="6" t="s">
        <v>127</v>
      </c>
      <c r="J59" s="6" t="s">
        <v>30</v>
      </c>
      <c r="K59" s="7" t="n">
        <v>11</v>
      </c>
      <c r="L59" s="9" t="n">
        <v>0.40926069021225</v>
      </c>
      <c r="M59" s="8" t="n">
        <v>0.0162526909261942</v>
      </c>
    </row>
    <row r="60" s="6" customFormat="true" ht="18.75" hidden="false" customHeight="false" outlineLevel="0" collapsed="false">
      <c r="A60" s="6" t="s">
        <v>102</v>
      </c>
      <c r="B60" s="7" t="n">
        <v>1053</v>
      </c>
      <c r="C60" s="7" t="n">
        <v>3.55</v>
      </c>
      <c r="D60" s="7" t="n">
        <v>4.04</v>
      </c>
      <c r="E60" s="8" t="n">
        <v>29.1599988937378</v>
      </c>
      <c r="F60" s="8" t="n">
        <v>7.13400021195412</v>
      </c>
      <c r="G60" s="8" t="n">
        <v>5.75699992477894</v>
      </c>
      <c r="H60" s="6" t="s">
        <v>128</v>
      </c>
      <c r="I60" s="6" t="s">
        <v>129</v>
      </c>
      <c r="J60" s="6" t="s">
        <v>30</v>
      </c>
      <c r="K60" s="7" t="n">
        <v>4</v>
      </c>
      <c r="L60" s="9" t="n">
        <v>0.420726597309113</v>
      </c>
      <c r="M60" s="8" t="n">
        <v>0.0181818790733814</v>
      </c>
    </row>
    <row r="61" s="6" customFormat="true" ht="18.75" hidden="false" customHeight="false" outlineLevel="0" collapsed="false">
      <c r="A61" s="6" t="s">
        <v>102</v>
      </c>
      <c r="B61" s="7" t="n">
        <v>256</v>
      </c>
      <c r="C61" s="7" t="n">
        <v>15.16</v>
      </c>
      <c r="D61" s="7" t="n">
        <v>15.25</v>
      </c>
      <c r="E61" s="8" t="n">
        <v>51.2700021266937</v>
      </c>
      <c r="F61" s="8" t="n">
        <v>40.1899993419647</v>
      </c>
      <c r="G61" s="8" t="n">
        <v>34.4900012016296</v>
      </c>
      <c r="H61" s="6" t="s">
        <v>130</v>
      </c>
      <c r="I61" s="6" t="s">
        <v>131</v>
      </c>
      <c r="J61" s="6" t="s">
        <v>30</v>
      </c>
      <c r="K61" s="7" t="n">
        <v>10</v>
      </c>
      <c r="L61" s="9" t="n">
        <v>0.564936995506287</v>
      </c>
      <c r="M61" s="8" t="n">
        <v>0.0229268800467253</v>
      </c>
    </row>
    <row r="62" s="6" customFormat="true" ht="18.75" hidden="false" customHeight="false" outlineLevel="0" collapsed="false">
      <c r="A62" s="6" t="s">
        <v>102</v>
      </c>
      <c r="B62" s="7" t="n">
        <v>814</v>
      </c>
      <c r="C62" s="7" t="n">
        <v>4.93</v>
      </c>
      <c r="D62" s="7" t="n">
        <v>5.09</v>
      </c>
      <c r="E62" s="8" t="n">
        <v>43.7999993562698</v>
      </c>
      <c r="F62" s="8" t="n">
        <v>19.2800000309944</v>
      </c>
      <c r="G62" s="8" t="n">
        <v>6.88700005412102</v>
      </c>
      <c r="H62" s="6" t="s">
        <v>132</v>
      </c>
      <c r="I62" s="6" t="s">
        <v>133</v>
      </c>
      <c r="J62" s="6" t="s">
        <v>30</v>
      </c>
      <c r="K62" s="7" t="n">
        <v>2</v>
      </c>
      <c r="L62" s="9" t="n">
        <v>0.613762021064758</v>
      </c>
      <c r="M62" s="8" t="n">
        <v>0.0201842896640301</v>
      </c>
    </row>
    <row r="63" s="6" customFormat="true" ht="18.75" hidden="false" customHeight="false" outlineLevel="0" collapsed="false">
      <c r="A63" s="6" t="s">
        <v>102</v>
      </c>
      <c r="B63" s="7" t="n">
        <v>48</v>
      </c>
      <c r="C63" s="7" t="n">
        <v>38.85</v>
      </c>
      <c r="D63" s="7" t="n">
        <v>38.85</v>
      </c>
      <c r="E63" s="8" t="n">
        <v>73.1400012969971</v>
      </c>
      <c r="F63" s="8" t="n">
        <v>58.5099995136261</v>
      </c>
      <c r="G63" s="8" t="n">
        <v>55.3200006484985</v>
      </c>
      <c r="H63" s="6" t="s">
        <v>134</v>
      </c>
      <c r="I63" s="6" t="s">
        <v>135</v>
      </c>
      <c r="J63" s="6" t="s">
        <v>30</v>
      </c>
      <c r="K63" s="7" t="n">
        <v>33</v>
      </c>
      <c r="L63" s="9" t="n">
        <v>0.625172674655914</v>
      </c>
      <c r="M63" s="8" t="n">
        <v>0.00821222458034754</v>
      </c>
    </row>
    <row r="64" s="6" customFormat="true" ht="18.75" hidden="false" customHeight="false" outlineLevel="0" collapsed="false">
      <c r="A64" s="10" t="s">
        <v>102</v>
      </c>
      <c r="B64" s="11" t="n">
        <v>179</v>
      </c>
      <c r="C64" s="11" t="n">
        <v>18.88</v>
      </c>
      <c r="D64" s="11" t="n">
        <v>19.33</v>
      </c>
      <c r="E64" s="12" t="n">
        <v>39.2300009727478</v>
      </c>
      <c r="F64" s="12" t="n">
        <v>19.8300004005432</v>
      </c>
      <c r="G64" s="12" t="n">
        <v>13.6899992823601</v>
      </c>
      <c r="H64" s="10" t="s">
        <v>37</v>
      </c>
      <c r="I64" s="10" t="s">
        <v>38</v>
      </c>
      <c r="J64" s="10" t="s">
        <v>30</v>
      </c>
      <c r="K64" s="11" t="n">
        <v>9</v>
      </c>
      <c r="L64" s="13" t="n">
        <v>0.636795520782471</v>
      </c>
      <c r="M64" s="12" t="n">
        <v>0.00920991878956556</v>
      </c>
    </row>
    <row r="65" s="6" customFormat="true" ht="18.75" hidden="false" customHeight="false" outlineLevel="0" collapsed="false">
      <c r="A65" s="6" t="s">
        <v>102</v>
      </c>
      <c r="B65" s="7" t="n">
        <v>107</v>
      </c>
      <c r="C65" s="7" t="n">
        <v>25.42</v>
      </c>
      <c r="D65" s="7" t="n">
        <v>25.48</v>
      </c>
      <c r="E65" s="8" t="n">
        <v>68.4700012207031</v>
      </c>
      <c r="F65" s="8" t="n">
        <v>62.0700001716614</v>
      </c>
      <c r="G65" s="8" t="n">
        <v>56.1600029468536</v>
      </c>
      <c r="H65" s="6" t="s">
        <v>136</v>
      </c>
      <c r="I65" s="6" t="s">
        <v>137</v>
      </c>
      <c r="J65" s="6" t="s">
        <v>30</v>
      </c>
      <c r="K65" s="7" t="n">
        <v>31</v>
      </c>
      <c r="L65" s="9" t="n">
        <v>0.642687678337097</v>
      </c>
      <c r="M65" s="8" t="n">
        <v>0.0189604796469212</v>
      </c>
    </row>
    <row r="66" s="6" customFormat="true" ht="18.75" hidden="false" customHeight="false" outlineLevel="0" collapsed="false">
      <c r="A66" s="6" t="s">
        <v>102</v>
      </c>
      <c r="B66" s="7" t="n">
        <v>923</v>
      </c>
      <c r="C66" s="7" t="n">
        <v>4.21</v>
      </c>
      <c r="D66" s="7" t="n">
        <v>4.49</v>
      </c>
      <c r="E66" s="8" t="n">
        <v>18.9899995923042</v>
      </c>
      <c r="F66" s="8" t="n">
        <v>5.84300011396408</v>
      </c>
      <c r="G66" s="8" t="n">
        <v>2.92099993675947</v>
      </c>
      <c r="H66" s="6" t="s">
        <v>138</v>
      </c>
      <c r="I66" s="6" t="s">
        <v>139</v>
      </c>
      <c r="J66" s="6" t="s">
        <v>30</v>
      </c>
      <c r="K66" s="7" t="n">
        <v>2</v>
      </c>
      <c r="L66" s="9" t="n">
        <v>0.660693526268005</v>
      </c>
      <c r="M66" s="8" t="n">
        <v>0.0231771003454924</v>
      </c>
    </row>
    <row r="67" s="6" customFormat="true" ht="18.75" hidden="false" customHeight="false" outlineLevel="0" collapsed="false">
      <c r="A67" s="6" t="s">
        <v>102</v>
      </c>
      <c r="B67" s="7" t="n">
        <v>50</v>
      </c>
      <c r="C67" s="7" t="n">
        <v>37.8</v>
      </c>
      <c r="D67" s="7" t="n">
        <v>38.39</v>
      </c>
      <c r="E67" s="8" t="n">
        <v>78.8999974727631</v>
      </c>
      <c r="F67" s="8" t="n">
        <v>64.1600012779236</v>
      </c>
      <c r="G67" s="8" t="n">
        <v>57.2300016880035</v>
      </c>
      <c r="H67" s="6" t="s">
        <v>140</v>
      </c>
      <c r="I67" s="6" t="s">
        <v>141</v>
      </c>
      <c r="J67" s="6" t="s">
        <v>30</v>
      </c>
      <c r="K67" s="7" t="n">
        <v>29</v>
      </c>
      <c r="L67" s="9" t="n">
        <v>1.54170000553131</v>
      </c>
      <c r="M67" s="8" t="n">
        <v>0.000785374315455556</v>
      </c>
    </row>
    <row r="68" s="6" customFormat="true" ht="18.75" hidden="false" customHeight="false" outlineLevel="0" collapsed="false">
      <c r="A68" s="6" t="s">
        <v>102</v>
      </c>
      <c r="B68" s="7" t="n">
        <v>95</v>
      </c>
      <c r="C68" s="7" t="n">
        <v>26.76</v>
      </c>
      <c r="D68" s="7" t="n">
        <v>28.38</v>
      </c>
      <c r="E68" s="8" t="n">
        <v>39.1600012779236</v>
      </c>
      <c r="F68" s="8" t="n">
        <v>26.1099994182587</v>
      </c>
      <c r="G68" s="8" t="n">
        <v>20.440000295639</v>
      </c>
      <c r="H68" s="6" t="s">
        <v>142</v>
      </c>
      <c r="I68" s="6" t="s">
        <v>143</v>
      </c>
      <c r="J68" s="6" t="s">
        <v>30</v>
      </c>
      <c r="K68" s="7" t="n">
        <v>15</v>
      </c>
      <c r="L68" s="9" t="n">
        <v>1.58489298820496</v>
      </c>
      <c r="M68" s="8" t="n">
        <v>0.0110339904204011</v>
      </c>
    </row>
    <row r="69" s="6" customFormat="true" ht="18.75" hidden="false" customHeight="false" outlineLevel="0" collapsed="false">
      <c r="A69" s="6" t="s">
        <v>102</v>
      </c>
      <c r="B69" s="7" t="n">
        <v>938</v>
      </c>
      <c r="C69" s="7" t="n">
        <v>4.16</v>
      </c>
      <c r="D69" s="7" t="n">
        <v>4.16</v>
      </c>
      <c r="E69" s="8" t="n">
        <v>26.1999994516373</v>
      </c>
      <c r="F69" s="8" t="n">
        <v>16.5900006890297</v>
      </c>
      <c r="G69" s="8" t="n">
        <v>12.2299998998642</v>
      </c>
      <c r="H69" s="6" t="s">
        <v>144</v>
      </c>
      <c r="I69" s="6" t="s">
        <v>145</v>
      </c>
      <c r="J69" s="6" t="s">
        <v>30</v>
      </c>
      <c r="K69" s="7" t="n">
        <v>2</v>
      </c>
      <c r="L69" s="9" t="n">
        <v>1.67494297027588</v>
      </c>
      <c r="M69" s="8" t="n">
        <v>0.0319058299064636</v>
      </c>
    </row>
    <row r="70" s="6" customFormat="true" ht="18.75" hidden="false" customHeight="false" outlineLevel="0" collapsed="false">
      <c r="A70" s="6" t="s">
        <v>102</v>
      </c>
      <c r="B70" s="7" t="n">
        <v>398</v>
      </c>
      <c r="C70" s="7" t="n">
        <v>10.51</v>
      </c>
      <c r="D70" s="7" t="n">
        <v>11.28</v>
      </c>
      <c r="E70" s="8" t="n">
        <v>43.4500008821487</v>
      </c>
      <c r="F70" s="8" t="n">
        <v>28.8700014352798</v>
      </c>
      <c r="G70" s="8" t="n">
        <v>22.9200005531311</v>
      </c>
      <c r="H70" s="6" t="s">
        <v>146</v>
      </c>
      <c r="I70" s="6" t="s">
        <v>147</v>
      </c>
      <c r="J70" s="6" t="s">
        <v>30</v>
      </c>
      <c r="K70" s="7" t="n">
        <v>7</v>
      </c>
      <c r="L70" s="9" t="n">
        <v>1.69044101238251</v>
      </c>
      <c r="M70" s="8" t="n">
        <v>0.00479612778872252</v>
      </c>
    </row>
    <row r="71" s="6" customFormat="true" ht="18.75" hidden="false" customHeight="false" outlineLevel="0" collapsed="false">
      <c r="A71" s="6" t="s">
        <v>102</v>
      </c>
      <c r="B71" s="7" t="n">
        <v>167</v>
      </c>
      <c r="C71" s="7" t="n">
        <v>19.56</v>
      </c>
      <c r="D71" s="7" t="n">
        <v>20.06</v>
      </c>
      <c r="E71" s="8" t="n">
        <v>50</v>
      </c>
      <c r="F71" s="8" t="n">
        <v>38.8900011777878</v>
      </c>
      <c r="G71" s="8" t="n">
        <v>27.5499999523163</v>
      </c>
      <c r="H71" s="6" t="s">
        <v>148</v>
      </c>
      <c r="I71" s="6" t="s">
        <v>149</v>
      </c>
      <c r="J71" s="6" t="s">
        <v>30</v>
      </c>
      <c r="K71" s="7" t="n">
        <v>11</v>
      </c>
      <c r="L71" s="9" t="n">
        <v>1.88799095153809</v>
      </c>
      <c r="M71" s="8" t="n">
        <v>0.0319505892693996</v>
      </c>
    </row>
    <row r="72" s="6" customFormat="true" ht="18.75" hidden="false" customHeight="false" outlineLevel="0" collapsed="false">
      <c r="A72" s="6" t="s">
        <v>102</v>
      </c>
      <c r="B72" s="7" t="n">
        <v>365</v>
      </c>
      <c r="C72" s="7" t="n">
        <v>11.37</v>
      </c>
      <c r="D72" s="7" t="n">
        <v>11.37</v>
      </c>
      <c r="E72" s="8" t="n">
        <v>31.7299991846085</v>
      </c>
      <c r="F72" s="8" t="n">
        <v>19.4700002670288</v>
      </c>
      <c r="G72" s="8" t="n">
        <v>17.9399996995926</v>
      </c>
      <c r="H72" s="6" t="s">
        <v>150</v>
      </c>
      <c r="I72" s="6" t="s">
        <v>151</v>
      </c>
      <c r="J72" s="6" t="s">
        <v>30</v>
      </c>
      <c r="K72" s="7" t="n">
        <v>6</v>
      </c>
      <c r="L72" s="9" t="n">
        <v>1.9952620267868</v>
      </c>
      <c r="M72" s="8" t="n">
        <v>0.0159558895975351</v>
      </c>
    </row>
    <row r="73" s="6" customFormat="true" ht="18.75" hidden="false" customHeight="false" outlineLevel="0" collapsed="false">
      <c r="A73" s="6" t="s">
        <v>102</v>
      </c>
      <c r="B73" s="7" t="n">
        <v>76</v>
      </c>
      <c r="C73" s="7" t="n">
        <v>30.12</v>
      </c>
      <c r="D73" s="7" t="n">
        <v>30.41</v>
      </c>
      <c r="E73" s="8" t="n">
        <v>45.4199999570847</v>
      </c>
      <c r="F73" s="8" t="n">
        <v>29.6999990940094</v>
      </c>
      <c r="G73" s="8" t="n">
        <v>22.0300003886223</v>
      </c>
      <c r="H73" s="6" t="s">
        <v>152</v>
      </c>
      <c r="I73" s="6" t="s">
        <v>153</v>
      </c>
      <c r="J73" s="6" t="s">
        <v>30</v>
      </c>
      <c r="K73" s="7" t="n">
        <v>16</v>
      </c>
      <c r="L73" s="9" t="n">
        <v>2.12813901901245</v>
      </c>
      <c r="M73" s="8" t="n">
        <v>0.01795819029212</v>
      </c>
    </row>
    <row r="74" s="6" customFormat="true" ht="18.75" hidden="false" customHeight="false" outlineLevel="0" collapsed="false">
      <c r="A74" s="6" t="s">
        <v>102</v>
      </c>
      <c r="B74" s="7" t="n">
        <v>156</v>
      </c>
      <c r="C74" s="7" t="n">
        <v>20.57</v>
      </c>
      <c r="D74" s="7" t="n">
        <v>20.79</v>
      </c>
      <c r="E74" s="8" t="n">
        <v>55.8300018310547</v>
      </c>
      <c r="F74" s="8" t="n">
        <v>35.4200005531311</v>
      </c>
      <c r="G74" s="8" t="n">
        <v>28.1300008296967</v>
      </c>
      <c r="H74" s="6" t="s">
        <v>154</v>
      </c>
      <c r="I74" s="6" t="s">
        <v>155</v>
      </c>
      <c r="J74" s="6" t="s">
        <v>30</v>
      </c>
      <c r="K74" s="7" t="n">
        <v>11</v>
      </c>
      <c r="L74" s="9" t="n">
        <v>2.1677041053772</v>
      </c>
      <c r="M74" s="8" t="n">
        <v>0.019398519769311</v>
      </c>
    </row>
    <row r="75" s="6" customFormat="true" ht="18.75" hidden="false" customHeight="false" outlineLevel="0" collapsed="false">
      <c r="A75" s="6" t="s">
        <v>102</v>
      </c>
      <c r="B75" s="7" t="n">
        <v>648</v>
      </c>
      <c r="C75" s="7" t="n">
        <v>6.39</v>
      </c>
      <c r="D75" s="7" t="n">
        <v>13.07</v>
      </c>
      <c r="E75" s="8" t="n">
        <v>43.5900002717972</v>
      </c>
      <c r="F75" s="8" t="n">
        <v>27.0700007677078</v>
      </c>
      <c r="G75" s="8" t="n">
        <v>21.0800006985664</v>
      </c>
      <c r="H75" s="6" t="s">
        <v>156</v>
      </c>
      <c r="I75" s="6" t="s">
        <v>157</v>
      </c>
      <c r="J75" s="6" t="s">
        <v>30</v>
      </c>
      <c r="K75" s="7" t="n">
        <v>8</v>
      </c>
      <c r="L75" s="9" t="n">
        <v>2.1677041053772</v>
      </c>
      <c r="M75" s="8" t="n">
        <v>0.00316325388848782</v>
      </c>
    </row>
    <row r="76" s="6" customFormat="true" ht="18.75" hidden="false" customHeight="false" outlineLevel="0" collapsed="false">
      <c r="A76" s="6" t="s">
        <v>102</v>
      </c>
      <c r="B76" s="7" t="n">
        <v>217</v>
      </c>
      <c r="C76" s="7" t="n">
        <v>16.84</v>
      </c>
      <c r="D76" s="7" t="n">
        <v>17</v>
      </c>
      <c r="E76" s="8" t="n">
        <v>59.6199989318848</v>
      </c>
      <c r="F76" s="8" t="n">
        <v>50.5699992179871</v>
      </c>
      <c r="G76" s="8" t="n">
        <v>48.6799985170364</v>
      </c>
      <c r="H76" s="6" t="s">
        <v>158</v>
      </c>
      <c r="I76" s="6" t="s">
        <v>32</v>
      </c>
      <c r="J76" s="6" t="s">
        <v>30</v>
      </c>
      <c r="K76" s="7" t="n">
        <v>18</v>
      </c>
      <c r="L76" s="9" t="n">
        <v>2.22843503952026</v>
      </c>
      <c r="M76" s="8" t="n">
        <v>0.00314205605536699</v>
      </c>
    </row>
    <row r="77" s="6" customFormat="true" ht="18.75" hidden="false" customHeight="false" outlineLevel="0" collapsed="false">
      <c r="A77" s="6" t="s">
        <v>102</v>
      </c>
      <c r="B77" s="7" t="n">
        <v>537</v>
      </c>
      <c r="C77" s="7" t="n">
        <v>7.99</v>
      </c>
      <c r="D77" s="7" t="n">
        <v>8.12</v>
      </c>
      <c r="E77" s="8" t="n">
        <v>45.100000500679</v>
      </c>
      <c r="F77" s="8" t="n">
        <v>24.3100002408028</v>
      </c>
      <c r="G77" s="8" t="n">
        <v>17.6499992609024</v>
      </c>
      <c r="H77" s="6" t="s">
        <v>159</v>
      </c>
      <c r="I77" s="6" t="s">
        <v>160</v>
      </c>
      <c r="J77" s="6" t="s">
        <v>30</v>
      </c>
      <c r="K77" s="7" t="n">
        <v>5</v>
      </c>
      <c r="L77" s="9" t="n">
        <v>2.29086804389954</v>
      </c>
      <c r="M77" s="8" t="n">
        <v>0.0382995009422302</v>
      </c>
    </row>
    <row r="78" s="6" customFormat="true" ht="18.75" hidden="false" customHeight="false" outlineLevel="0" collapsed="false">
      <c r="A78" s="6" t="s">
        <v>102</v>
      </c>
      <c r="B78" s="7" t="n">
        <v>370</v>
      </c>
      <c r="C78" s="7" t="n">
        <v>11.24</v>
      </c>
      <c r="D78" s="7" t="n">
        <v>11.24</v>
      </c>
      <c r="E78" s="8" t="n">
        <v>53.2500028610229</v>
      </c>
      <c r="F78" s="8" t="n">
        <v>36.9899988174438</v>
      </c>
      <c r="G78" s="8" t="n">
        <v>23.1700003147125</v>
      </c>
      <c r="H78" s="6" t="s">
        <v>161</v>
      </c>
      <c r="I78" s="6" t="s">
        <v>162</v>
      </c>
      <c r="J78" s="6" t="s">
        <v>30</v>
      </c>
      <c r="K78" s="7" t="n">
        <v>5</v>
      </c>
      <c r="L78" s="9" t="n">
        <v>3.07609701156616</v>
      </c>
      <c r="M78" s="8" t="n">
        <v>0.000615626573562622</v>
      </c>
    </row>
    <row r="79" s="6" customFormat="true" ht="18.75" hidden="false" customHeight="false" outlineLevel="0" collapsed="false">
      <c r="A79" s="6" t="s">
        <v>102</v>
      </c>
      <c r="B79" s="7" t="n">
        <v>181</v>
      </c>
      <c r="C79" s="7" t="n">
        <v>18.79</v>
      </c>
      <c r="D79" s="7" t="n">
        <v>20.92</v>
      </c>
      <c r="E79" s="8" t="n">
        <v>59.8800003528595</v>
      </c>
      <c r="F79" s="8" t="n">
        <v>45.3700006008148</v>
      </c>
      <c r="G79" s="8" t="n">
        <v>37.3499989509583</v>
      </c>
      <c r="H79" s="6" t="s">
        <v>163</v>
      </c>
      <c r="I79" s="6" t="s">
        <v>164</v>
      </c>
      <c r="J79" s="6" t="s">
        <v>30</v>
      </c>
      <c r="K79" s="7" t="n">
        <v>12</v>
      </c>
      <c r="L79" s="9" t="n">
        <v>3.28095293045044</v>
      </c>
      <c r="M79" s="8" t="n">
        <v>0.023564700037241</v>
      </c>
    </row>
    <row r="80" s="6" customFormat="true" ht="18.75" hidden="false" customHeight="false" outlineLevel="0" collapsed="false">
      <c r="A80" s="6" t="s">
        <v>102</v>
      </c>
      <c r="B80" s="7" t="n">
        <v>562</v>
      </c>
      <c r="C80" s="7" t="n">
        <v>7.66</v>
      </c>
      <c r="D80" s="7" t="n">
        <v>7.98</v>
      </c>
      <c r="E80" s="8" t="n">
        <v>36.3599985837936</v>
      </c>
      <c r="F80" s="8" t="n">
        <v>16.8200001120567</v>
      </c>
      <c r="G80" s="8" t="n">
        <v>14.0900000929832</v>
      </c>
      <c r="H80" s="6" t="s">
        <v>165</v>
      </c>
      <c r="I80" s="6" t="s">
        <v>166</v>
      </c>
      <c r="J80" s="6" t="s">
        <v>30</v>
      </c>
      <c r="K80" s="7" t="n">
        <v>5</v>
      </c>
      <c r="L80" s="9" t="n">
        <v>3.56451106071472</v>
      </c>
      <c r="M80" s="8" t="n">
        <v>0.026947719976306</v>
      </c>
    </row>
    <row r="81" s="6" customFormat="true" ht="18.75" hidden="false" customHeight="false" outlineLevel="0" collapsed="false">
      <c r="A81" s="6" t="s">
        <v>102</v>
      </c>
      <c r="B81" s="7" t="n">
        <v>446</v>
      </c>
      <c r="C81" s="7" t="n">
        <v>9.78</v>
      </c>
      <c r="D81" s="7" t="n">
        <v>12.6</v>
      </c>
      <c r="E81" s="8" t="n">
        <v>55.4300010204315</v>
      </c>
      <c r="F81" s="8" t="n">
        <v>46.1199998855591</v>
      </c>
      <c r="G81" s="8" t="n">
        <v>37.5999987125397</v>
      </c>
      <c r="H81" s="6" t="s">
        <v>167</v>
      </c>
      <c r="I81" s="6" t="s">
        <v>168</v>
      </c>
      <c r="J81" s="6" t="s">
        <v>30</v>
      </c>
      <c r="K81" s="7" t="n">
        <v>10</v>
      </c>
      <c r="L81" s="9" t="n">
        <v>3.69828200340271</v>
      </c>
      <c r="M81" s="8" t="n">
        <v>0.0231512207537889</v>
      </c>
    </row>
    <row r="82" s="6" customFormat="true" ht="18.75" hidden="false" customHeight="false" outlineLevel="0" collapsed="false">
      <c r="A82" s="6" t="s">
        <v>102</v>
      </c>
      <c r="B82" s="7" t="n">
        <v>1307</v>
      </c>
      <c r="C82" s="7" t="n">
        <v>2.23</v>
      </c>
      <c r="D82" s="7" t="n">
        <v>2.45</v>
      </c>
      <c r="E82" s="8" t="n">
        <v>15.3200000524521</v>
      </c>
      <c r="F82" s="8" t="n">
        <v>2.78600007295609</v>
      </c>
      <c r="G82" s="8" t="n">
        <v>1.11400000751019</v>
      </c>
      <c r="H82" s="6" t="s">
        <v>169</v>
      </c>
      <c r="I82" s="6" t="s">
        <v>170</v>
      </c>
      <c r="J82" s="6" t="s">
        <v>30</v>
      </c>
      <c r="K82" s="7" t="n">
        <v>1</v>
      </c>
      <c r="L82" s="9" t="n">
        <v>4.40554904937744</v>
      </c>
      <c r="M82" s="8" t="n">
        <v>0.00416154321283102</v>
      </c>
    </row>
    <row r="83" s="6" customFormat="true" ht="18.75" hidden="false" customHeight="false" outlineLevel="0" collapsed="false">
      <c r="A83" s="6" t="s">
        <v>102</v>
      </c>
      <c r="B83" s="7" t="n">
        <v>501</v>
      </c>
      <c r="C83" s="7" t="n">
        <v>8.38</v>
      </c>
      <c r="D83" s="7" t="n">
        <v>8.38</v>
      </c>
      <c r="E83" s="8" t="n">
        <v>57.5900018215179</v>
      </c>
      <c r="F83" s="8" t="n">
        <v>34.1800004243851</v>
      </c>
      <c r="G83" s="8" t="n">
        <v>27.2199988365173</v>
      </c>
      <c r="H83" s="6" t="s">
        <v>171</v>
      </c>
      <c r="I83" s="6" t="s">
        <v>172</v>
      </c>
      <c r="J83" s="6" t="s">
        <v>30</v>
      </c>
      <c r="K83" s="7" t="n">
        <v>5</v>
      </c>
      <c r="L83" s="9" t="n">
        <v>7.31139087677002</v>
      </c>
      <c r="M83" s="8" t="n">
        <v>0.025128249078989</v>
      </c>
    </row>
    <row r="84" s="6" customFormat="true" ht="18.75" hidden="false" customHeight="false" outlineLevel="0" collapsed="false">
      <c r="A84" s="6" t="s">
        <v>102</v>
      </c>
      <c r="B84" s="7" t="n">
        <v>585</v>
      </c>
      <c r="C84" s="7" t="n">
        <v>7.37</v>
      </c>
      <c r="D84" s="7" t="n">
        <v>15.1</v>
      </c>
      <c r="E84" s="8" t="n">
        <v>51.6799986362457</v>
      </c>
      <c r="F84" s="8" t="n">
        <v>43.4300005435944</v>
      </c>
      <c r="G84" s="8" t="n">
        <v>31.4999997615814</v>
      </c>
      <c r="H84" s="6" t="s">
        <v>173</v>
      </c>
      <c r="I84" s="6" t="s">
        <v>174</v>
      </c>
      <c r="J84" s="6" t="s">
        <v>30</v>
      </c>
      <c r="K84" s="7" t="n">
        <v>10</v>
      </c>
      <c r="L84" s="9" t="n">
        <v>8.7902250289917</v>
      </c>
      <c r="M84" s="8" t="n">
        <v>0.0418776981532574</v>
      </c>
    </row>
    <row r="85" s="6" customFormat="true" ht="18.75" hidden="false" customHeight="false" outlineLevel="0" collapsed="false">
      <c r="A85" s="6" t="s">
        <v>102</v>
      </c>
      <c r="B85" s="7" t="n">
        <v>946</v>
      </c>
      <c r="C85" s="7" t="n">
        <v>4.11</v>
      </c>
      <c r="D85" s="7" t="n">
        <v>4.12</v>
      </c>
      <c r="E85" s="8" t="n">
        <v>47.3199993371964</v>
      </c>
      <c r="F85" s="8" t="n">
        <v>22.3199993371964</v>
      </c>
      <c r="G85" s="8" t="n">
        <v>14.2900004982948</v>
      </c>
      <c r="H85" s="6" t="s">
        <v>175</v>
      </c>
      <c r="I85" s="6" t="s">
        <v>176</v>
      </c>
      <c r="J85" s="6" t="s">
        <v>30</v>
      </c>
      <c r="K85" s="7" t="n">
        <v>3</v>
      </c>
      <c r="L85" s="9" t="n">
        <v>8.95364761352539</v>
      </c>
      <c r="M85" s="8" t="n">
        <v>0.0360681712627411</v>
      </c>
    </row>
    <row r="86" s="6" customFormat="true" ht="18.75" hidden="false" customHeight="false" outlineLevel="0" collapsed="false">
      <c r="A86" s="6" t="s">
        <v>102</v>
      </c>
      <c r="B86" s="7" t="n">
        <v>992</v>
      </c>
      <c r="C86" s="7" t="n">
        <v>4</v>
      </c>
      <c r="D86" s="7" t="n">
        <v>4.14</v>
      </c>
      <c r="E86" s="8" t="n">
        <v>31.8300008773804</v>
      </c>
      <c r="F86" s="8" t="n">
        <v>7.07399994134903</v>
      </c>
      <c r="G86" s="8" t="n">
        <v>7.07399994134903</v>
      </c>
      <c r="H86" s="6" t="s">
        <v>177</v>
      </c>
      <c r="I86" s="6" t="s">
        <v>178</v>
      </c>
      <c r="J86" s="6" t="s">
        <v>30</v>
      </c>
      <c r="K86" s="7" t="n">
        <v>2</v>
      </c>
      <c r="L86" s="9" t="n">
        <v>10.0925302505493</v>
      </c>
      <c r="M86" s="8" t="n">
        <v>0.0346501208841801</v>
      </c>
    </row>
    <row r="87" s="6" customFormat="true" ht="18.75" hidden="false" customHeight="false" outlineLevel="0" collapsed="false">
      <c r="A87" s="6" t="s">
        <v>102</v>
      </c>
      <c r="B87" s="7" t="n">
        <v>146</v>
      </c>
      <c r="C87" s="7" t="n">
        <v>21.94</v>
      </c>
      <c r="D87" s="7" t="n">
        <v>21.94</v>
      </c>
      <c r="E87" s="8" t="n">
        <v>71.1899995803833</v>
      </c>
      <c r="F87" s="8" t="n">
        <v>71.1899995803833</v>
      </c>
      <c r="G87" s="8" t="n">
        <v>67.7999973297119</v>
      </c>
      <c r="H87" s="6" t="s">
        <v>179</v>
      </c>
      <c r="I87" s="6" t="s">
        <v>180</v>
      </c>
      <c r="J87" s="6" t="s">
        <v>30</v>
      </c>
      <c r="K87" s="7" t="n">
        <v>14</v>
      </c>
      <c r="L87" s="9" t="n">
        <v>14.454400062561</v>
      </c>
      <c r="M87" s="8" t="n">
        <v>0.00218448392115533</v>
      </c>
    </row>
    <row r="88" s="6" customFormat="true" ht="18.75" hidden="false" customHeight="false" outlineLevel="0" collapsed="false">
      <c r="A88" s="6" t="s">
        <v>102</v>
      </c>
      <c r="B88" s="7" t="n">
        <v>792</v>
      </c>
      <c r="C88" s="7" t="n">
        <v>5.16</v>
      </c>
      <c r="D88" s="7" t="n">
        <v>5.19</v>
      </c>
      <c r="E88" s="8" t="n">
        <v>47.4700003862381</v>
      </c>
      <c r="F88" s="8" t="n">
        <v>30.3799986839294</v>
      </c>
      <c r="G88" s="8" t="n">
        <v>20.890000462532</v>
      </c>
      <c r="H88" s="6" t="s">
        <v>181</v>
      </c>
      <c r="I88" s="6" t="s">
        <v>172</v>
      </c>
      <c r="J88" s="6" t="s">
        <v>30</v>
      </c>
      <c r="K88" s="7" t="n">
        <v>3</v>
      </c>
      <c r="L88" s="9" t="n">
        <v>15.4169998168945</v>
      </c>
      <c r="M88" s="8" t="n">
        <v>0.00152679998427629</v>
      </c>
    </row>
    <row r="89" s="6" customFormat="true" ht="18.75" hidden="false" customHeight="false" outlineLevel="0" collapsed="false">
      <c r="A89" s="6" t="s">
        <v>102</v>
      </c>
      <c r="B89" s="7" t="n">
        <v>559</v>
      </c>
      <c r="C89" s="7" t="n">
        <v>7.68</v>
      </c>
      <c r="D89" s="7" t="n">
        <v>7.86</v>
      </c>
      <c r="E89" s="8" t="n">
        <v>52.8400003910065</v>
      </c>
      <c r="F89" s="8" t="n">
        <v>43.2300001382828</v>
      </c>
      <c r="G89" s="8" t="n">
        <v>31.8800002336502</v>
      </c>
      <c r="H89" s="6" t="s">
        <v>182</v>
      </c>
      <c r="I89" s="6" t="s">
        <v>183</v>
      </c>
      <c r="J89" s="6" t="s">
        <v>30</v>
      </c>
      <c r="K89" s="7" t="n">
        <v>5</v>
      </c>
      <c r="L89" s="9" t="n">
        <v>16.7494297027588</v>
      </c>
      <c r="M89" s="8" t="n">
        <v>0.0178284905850887</v>
      </c>
    </row>
    <row r="90" s="6" customFormat="true" ht="18.75" hidden="false" customHeight="false" outlineLevel="0" collapsed="false">
      <c r="A90" s="6" t="s">
        <v>102</v>
      </c>
      <c r="B90" s="7" t="n">
        <v>1370</v>
      </c>
      <c r="C90" s="7" t="n">
        <v>2.07</v>
      </c>
      <c r="D90" s="7" t="n">
        <v>2.26</v>
      </c>
      <c r="E90" s="8" t="n">
        <v>25.1199990510941</v>
      </c>
      <c r="F90" s="8" t="n">
        <v>6.88000023365021</v>
      </c>
      <c r="G90" s="8" t="n">
        <v>2.23999992012978</v>
      </c>
      <c r="H90" s="6" t="s">
        <v>184</v>
      </c>
      <c r="I90" s="6" t="s">
        <v>185</v>
      </c>
      <c r="J90" s="6" t="s">
        <v>30</v>
      </c>
      <c r="K90" s="7" t="n">
        <v>1</v>
      </c>
      <c r="L90" s="9" t="n">
        <v>26.546049118042</v>
      </c>
      <c r="M90" s="8" t="n">
        <v>0.0323221608996391</v>
      </c>
    </row>
    <row r="91" s="6" customFormat="true" ht="18.75" hidden="false" customHeight="false" outlineLevel="0" collapsed="false">
      <c r="A91" s="6" t="s">
        <v>102</v>
      </c>
      <c r="B91" s="7" t="n">
        <v>1457</v>
      </c>
      <c r="C91" s="7" t="n">
        <v>2.02</v>
      </c>
      <c r="D91" s="7" t="n">
        <v>2.81</v>
      </c>
      <c r="E91" s="8" t="n">
        <v>18.41000020504</v>
      </c>
      <c r="F91" s="8" t="n">
        <v>4.31800000369549</v>
      </c>
      <c r="G91" s="8" t="n">
        <v>4.31800000369549</v>
      </c>
      <c r="H91" s="6" t="s">
        <v>186</v>
      </c>
      <c r="I91" s="6" t="s">
        <v>187</v>
      </c>
      <c r="J91" s="6" t="s">
        <v>30</v>
      </c>
      <c r="K91" s="7" t="n">
        <v>2</v>
      </c>
      <c r="L91" s="9" t="n">
        <v>69.8232421875</v>
      </c>
      <c r="M91" s="8" t="n">
        <v>0.0190189592540264</v>
      </c>
    </row>
    <row r="92" s="6" customFormat="true" ht="18.75" hidden="false" customHeight="false" outlineLevel="0" collapsed="false">
      <c r="A92" s="22" t="s">
        <v>102</v>
      </c>
      <c r="B92" s="23" t="n">
        <v>1148</v>
      </c>
      <c r="C92" s="23" t="n">
        <v>2.95</v>
      </c>
      <c r="D92" s="23" t="n">
        <v>3.05</v>
      </c>
      <c r="E92" s="24" t="n">
        <v>13.459999859333</v>
      </c>
      <c r="F92" s="24" t="n">
        <v>2.67200004309416</v>
      </c>
      <c r="G92" s="24" t="n">
        <v>2.67200004309416</v>
      </c>
      <c r="H92" s="22" t="s">
        <v>188</v>
      </c>
      <c r="I92" s="22" t="s">
        <v>189</v>
      </c>
      <c r="J92" s="22" t="s">
        <v>30</v>
      </c>
      <c r="K92" s="23" t="n">
        <v>2</v>
      </c>
      <c r="L92" s="25" t="n">
        <v>71.1213531494141</v>
      </c>
      <c r="M92" s="24" t="n">
        <v>0.0198045000433922</v>
      </c>
    </row>
  </sheetData>
  <mergeCells count="1">
    <mergeCell ref="A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129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H2" activeCellId="0" sqref="H2:L129"/>
    </sheetView>
  </sheetViews>
  <sheetFormatPr defaultColWidth="8.99609375" defaultRowHeight="18.75" zeroHeight="false" outlineLevelRow="0" outlineLevelCol="0"/>
  <cols>
    <col collapsed="false" customWidth="false" hidden="false" outlineLevel="0" max="1" min="1" style="26" width="8.99"/>
    <col collapsed="false" customWidth="true" hidden="false" outlineLevel="0" max="2" min="2" style="26" width="6.36"/>
    <col collapsed="false" customWidth="true" hidden="false" outlineLevel="0" max="4" min="3" style="26" width="9.12"/>
    <col collapsed="false" customWidth="true" hidden="false" outlineLevel="0" max="5" min="5" style="26" width="8.62"/>
    <col collapsed="false" customWidth="true" hidden="false" outlineLevel="0" max="6" min="6" style="26" width="12.62"/>
    <col collapsed="false" customWidth="true" hidden="false" outlineLevel="0" max="7" min="7" style="26" width="11.62"/>
    <col collapsed="false" customWidth="true" hidden="false" outlineLevel="0" max="8" min="8" style="26" width="15.5"/>
    <col collapsed="false" customWidth="true" hidden="false" outlineLevel="0" max="9" min="9" style="26" width="147.87"/>
    <col collapsed="false" customWidth="true" hidden="false" outlineLevel="0" max="10" min="10" style="26" width="29.75"/>
    <col collapsed="false" customWidth="true" hidden="false" outlineLevel="0" max="11" min="11" style="26" width="14.87"/>
    <col collapsed="false" customWidth="true" hidden="false" outlineLevel="0" max="12" min="12" style="26" width="9.62"/>
    <col collapsed="false" customWidth="true" hidden="false" outlineLevel="0" max="13" min="13" style="26" width="15.87"/>
    <col collapsed="false" customWidth="false" hidden="false" outlineLevel="0" max="15" min="14" style="26" width="8.99"/>
    <col collapsed="false" customWidth="true" hidden="false" outlineLevel="0" max="16" min="16" style="26" width="19.24"/>
    <col collapsed="false" customWidth="false" hidden="false" outlineLevel="0" max="257" min="17" style="26" width="8.99"/>
  </cols>
  <sheetData>
    <row r="2" customFormat="false" ht="18.75" hidden="false" customHeight="false" outlineLevel="0" collapsed="false">
      <c r="A2" s="27" t="s">
        <v>1</v>
      </c>
      <c r="B2" s="28" t="s">
        <v>2</v>
      </c>
      <c r="C2" s="28" t="s">
        <v>3</v>
      </c>
      <c r="D2" s="28" t="s">
        <v>4</v>
      </c>
      <c r="E2" s="28" t="s">
        <v>5</v>
      </c>
      <c r="F2" s="28" t="s">
        <v>6</v>
      </c>
      <c r="G2" s="28" t="s">
        <v>7</v>
      </c>
      <c r="H2" s="28" t="s">
        <v>8</v>
      </c>
      <c r="I2" s="28" t="s">
        <v>9</v>
      </c>
      <c r="J2" s="28" t="s">
        <v>10</v>
      </c>
      <c r="K2" s="28" t="s">
        <v>190</v>
      </c>
      <c r="L2" s="28" t="s">
        <v>191</v>
      </c>
      <c r="M2" s="28" t="s">
        <v>192</v>
      </c>
    </row>
    <row r="3" customFormat="false" ht="18.75" hidden="false" customHeight="false" outlineLevel="0" collapsed="false">
      <c r="A3" s="29" t="s">
        <v>14</v>
      </c>
      <c r="B3" s="29" t="n">
        <v>16</v>
      </c>
      <c r="C3" s="29" t="n">
        <v>56.97</v>
      </c>
      <c r="D3" s="29" t="n">
        <v>57.08</v>
      </c>
      <c r="E3" s="30" t="n">
        <v>61.760002374649</v>
      </c>
      <c r="F3" s="30" t="n">
        <v>49.8800009489059</v>
      </c>
      <c r="G3" s="30" t="n">
        <v>41.9099986553192</v>
      </c>
      <c r="H3" s="29" t="s">
        <v>20</v>
      </c>
      <c r="I3" s="29" t="s">
        <v>21</v>
      </c>
      <c r="J3" s="29" t="s">
        <v>17</v>
      </c>
      <c r="K3" s="29" t="n">
        <v>40</v>
      </c>
      <c r="L3" s="31" t="n">
        <v>0.436515808105469</v>
      </c>
      <c r="M3" s="32" t="n">
        <v>2.46327499553445E-006</v>
      </c>
    </row>
    <row r="4" customFormat="false" ht="18.75" hidden="false" customHeight="false" outlineLevel="0" collapsed="false">
      <c r="A4" s="33" t="s">
        <v>14</v>
      </c>
      <c r="B4" s="33" t="n">
        <v>76</v>
      </c>
      <c r="C4" s="33" t="n">
        <v>33.88</v>
      </c>
      <c r="D4" s="33" t="n">
        <v>33.88</v>
      </c>
      <c r="E4" s="34" t="n">
        <v>70.6900000572205</v>
      </c>
      <c r="F4" s="34" t="n">
        <v>61.0700011253357</v>
      </c>
      <c r="G4" s="34" t="n">
        <v>53.9099991321564</v>
      </c>
      <c r="H4" s="33" t="s">
        <v>193</v>
      </c>
      <c r="I4" s="33" t="s">
        <v>194</v>
      </c>
      <c r="J4" s="33" t="s">
        <v>17</v>
      </c>
      <c r="K4" s="33" t="n">
        <v>29</v>
      </c>
      <c r="L4" s="35" t="n">
        <v>0.613762021064758</v>
      </c>
      <c r="M4" s="36" t="n">
        <v>0.0367169715464115</v>
      </c>
      <c r="P4" s="29"/>
    </row>
    <row r="5" customFormat="false" ht="18.75" hidden="false" customHeight="false" outlineLevel="0" collapsed="false">
      <c r="A5" s="29" t="s">
        <v>14</v>
      </c>
      <c r="B5" s="29" t="n">
        <v>29</v>
      </c>
      <c r="C5" s="29" t="n">
        <v>49.96</v>
      </c>
      <c r="D5" s="29" t="n">
        <v>51.26</v>
      </c>
      <c r="E5" s="30" t="n">
        <v>67.9300010204315</v>
      </c>
      <c r="F5" s="30" t="n">
        <v>56.9999992847443</v>
      </c>
      <c r="G5" s="30" t="n">
        <v>44.310000538826</v>
      </c>
      <c r="H5" s="29" t="s">
        <v>195</v>
      </c>
      <c r="I5" s="29" t="s">
        <v>196</v>
      </c>
      <c r="J5" s="29" t="s">
        <v>17</v>
      </c>
      <c r="K5" s="29" t="n">
        <v>37</v>
      </c>
      <c r="L5" s="31" t="n">
        <v>0.625172674655914</v>
      </c>
      <c r="M5" s="32" t="n">
        <v>0.0430196784436703</v>
      </c>
      <c r="P5" s="29"/>
    </row>
    <row r="6" customFormat="false" ht="18.75" hidden="false" customHeight="false" outlineLevel="0" collapsed="false">
      <c r="A6" s="29" t="s">
        <v>14</v>
      </c>
      <c r="B6" s="29" t="n">
        <v>174</v>
      </c>
      <c r="C6" s="29" t="n">
        <v>23.43</v>
      </c>
      <c r="D6" s="29" t="n">
        <v>24.16</v>
      </c>
      <c r="E6" s="30" t="n">
        <v>47.7600008249283</v>
      </c>
      <c r="F6" s="30" t="n">
        <v>22.1699997782707</v>
      </c>
      <c r="G6" s="30" t="n">
        <v>17.7000001072884</v>
      </c>
      <c r="H6" s="29" t="s">
        <v>197</v>
      </c>
      <c r="I6" s="29" t="s">
        <v>198</v>
      </c>
      <c r="J6" s="29" t="s">
        <v>17</v>
      </c>
      <c r="K6" s="29" t="n">
        <v>12</v>
      </c>
      <c r="L6" s="31" t="n">
        <v>1.85353195667267</v>
      </c>
      <c r="M6" s="32" t="n">
        <v>0.00335322902537882</v>
      </c>
    </row>
    <row r="7" customFormat="false" ht="18.75" hidden="false" customHeight="false" outlineLevel="0" collapsed="false">
      <c r="A7" s="29" t="s">
        <v>14</v>
      </c>
      <c r="B7" s="29" t="n">
        <v>431</v>
      </c>
      <c r="C7" s="29" t="n">
        <v>13.51</v>
      </c>
      <c r="D7" s="29" t="n">
        <v>17.15</v>
      </c>
      <c r="E7" s="30" t="n">
        <v>35.4999989271164</v>
      </c>
      <c r="F7" s="30" t="n">
        <v>27.7700006961823</v>
      </c>
      <c r="G7" s="30" t="n">
        <v>19.6799993515015</v>
      </c>
      <c r="H7" s="29" t="s">
        <v>46</v>
      </c>
      <c r="I7" s="29" t="s">
        <v>47</v>
      </c>
      <c r="J7" s="29" t="s">
        <v>17</v>
      </c>
      <c r="K7" s="29" t="n">
        <v>8</v>
      </c>
      <c r="L7" s="31" t="n">
        <v>2.18776202201843</v>
      </c>
      <c r="M7" s="32" t="n">
        <v>0.0381640009582043</v>
      </c>
      <c r="P7" s="29"/>
    </row>
    <row r="8" customFormat="false" ht="18.75" hidden="false" customHeight="false" outlineLevel="0" collapsed="false">
      <c r="A8" s="29" t="s">
        <v>14</v>
      </c>
      <c r="B8" s="29" t="n">
        <v>38</v>
      </c>
      <c r="C8" s="29" t="n">
        <v>44.28</v>
      </c>
      <c r="D8" s="29" t="n">
        <v>45.46</v>
      </c>
      <c r="E8" s="30" t="n">
        <v>65.9200012683868</v>
      </c>
      <c r="F8" s="30" t="n">
        <v>58.4800004959106</v>
      </c>
      <c r="G8" s="30" t="n">
        <v>50.6900012493134</v>
      </c>
      <c r="H8" s="29" t="s">
        <v>199</v>
      </c>
      <c r="I8" s="29" t="s">
        <v>200</v>
      </c>
      <c r="J8" s="29" t="s">
        <v>30</v>
      </c>
      <c r="K8" s="29" t="n">
        <v>34</v>
      </c>
      <c r="L8" s="31" t="n">
        <v>0.359749287366867</v>
      </c>
      <c r="M8" s="32" t="n">
        <v>0.048119030892849</v>
      </c>
      <c r="P8" s="29"/>
    </row>
    <row r="9" customFormat="false" ht="18.75" hidden="false" customHeight="false" outlineLevel="0" collapsed="false">
      <c r="A9" s="29" t="s">
        <v>14</v>
      </c>
      <c r="B9" s="29" t="n">
        <v>1052</v>
      </c>
      <c r="C9" s="29" t="n">
        <v>6.28</v>
      </c>
      <c r="D9" s="29" t="n">
        <v>6.58</v>
      </c>
      <c r="E9" s="30" t="n">
        <v>40.4799997806549</v>
      </c>
      <c r="F9" s="30" t="n">
        <v>29.0499985218048</v>
      </c>
      <c r="G9" s="30" t="n">
        <v>16.6700005531311</v>
      </c>
      <c r="H9" s="29" t="s">
        <v>201</v>
      </c>
      <c r="I9" s="29" t="s">
        <v>202</v>
      </c>
      <c r="J9" s="29" t="s">
        <v>30</v>
      </c>
      <c r="K9" s="29" t="n">
        <v>3</v>
      </c>
      <c r="L9" s="31" t="n">
        <v>0.394457310438156</v>
      </c>
      <c r="M9" s="32" t="n">
        <v>0.0192625094205141</v>
      </c>
    </row>
    <row r="10" customFormat="false" ht="18.75" hidden="false" customHeight="false" outlineLevel="0" collapsed="false">
      <c r="A10" s="29" t="s">
        <v>14</v>
      </c>
      <c r="B10" s="29" t="n">
        <v>211</v>
      </c>
      <c r="C10" s="29" t="n">
        <v>20.67</v>
      </c>
      <c r="D10" s="29" t="n">
        <v>20.67</v>
      </c>
      <c r="E10" s="30" t="n">
        <v>59.5200002193451</v>
      </c>
      <c r="F10" s="30" t="n">
        <v>59.5200002193451</v>
      </c>
      <c r="G10" s="30" t="n">
        <v>38.8900011777878</v>
      </c>
      <c r="H10" s="29" t="s">
        <v>203</v>
      </c>
      <c r="I10" s="29" t="s">
        <v>204</v>
      </c>
      <c r="J10" s="29" t="s">
        <v>30</v>
      </c>
      <c r="K10" s="29" t="n">
        <v>17</v>
      </c>
      <c r="L10" s="31" t="n">
        <v>0.510505020618439</v>
      </c>
      <c r="M10" s="32" t="n">
        <v>0.0352602005004883</v>
      </c>
    </row>
    <row r="11" customFormat="false" ht="18.75" hidden="false" customHeight="false" outlineLevel="0" collapsed="false">
      <c r="A11" s="29" t="s">
        <v>14</v>
      </c>
      <c r="B11" s="29" t="n">
        <v>331</v>
      </c>
      <c r="C11" s="29" t="n">
        <v>15.79</v>
      </c>
      <c r="D11" s="29" t="n">
        <v>15.79</v>
      </c>
      <c r="E11" s="30" t="n">
        <v>54.9799978733063</v>
      </c>
      <c r="F11" s="30" t="n">
        <v>36.5299999713898</v>
      </c>
      <c r="G11" s="30" t="n">
        <v>36.5299999713898</v>
      </c>
      <c r="H11" s="29" t="s">
        <v>205</v>
      </c>
      <c r="I11" s="29" t="s">
        <v>206</v>
      </c>
      <c r="J11" s="29" t="s">
        <v>30</v>
      </c>
      <c r="K11" s="29" t="n">
        <v>11</v>
      </c>
      <c r="L11" s="31" t="n">
        <v>0.524807512760162</v>
      </c>
      <c r="M11" s="32" t="n">
        <v>0.0489809401333332</v>
      </c>
    </row>
    <row r="12" customFormat="false" ht="18.75" hidden="false" customHeight="false" outlineLevel="0" collapsed="false">
      <c r="A12" s="29" t="s">
        <v>14</v>
      </c>
      <c r="B12" s="29" t="n">
        <v>13</v>
      </c>
      <c r="C12" s="29" t="n">
        <v>60.74</v>
      </c>
      <c r="D12" s="29" t="n">
        <v>60.74</v>
      </c>
      <c r="E12" s="30" t="n">
        <v>71.0500001907349</v>
      </c>
      <c r="F12" s="30" t="n">
        <v>58.0699980258942</v>
      </c>
      <c r="G12" s="30" t="n">
        <v>55.0700008869171</v>
      </c>
      <c r="H12" s="29" t="s">
        <v>207</v>
      </c>
      <c r="I12" s="29" t="s">
        <v>208</v>
      </c>
      <c r="J12" s="29" t="s">
        <v>30</v>
      </c>
      <c r="K12" s="29" t="n">
        <v>41</v>
      </c>
      <c r="L12" s="31" t="n">
        <v>0.544502675533295</v>
      </c>
      <c r="M12" s="32" t="n">
        <v>0.00128523795865476</v>
      </c>
    </row>
    <row r="13" customFormat="false" ht="18.75" hidden="false" customHeight="false" outlineLevel="0" collapsed="false">
      <c r="A13" s="37" t="s">
        <v>14</v>
      </c>
      <c r="B13" s="37" t="n">
        <v>98</v>
      </c>
      <c r="C13" s="37" t="n">
        <v>30.19</v>
      </c>
      <c r="D13" s="37" t="n">
        <v>30.2</v>
      </c>
      <c r="E13" s="38" t="n">
        <v>48.0199992656708</v>
      </c>
      <c r="F13" s="38" t="n">
        <v>34.7000002861023</v>
      </c>
      <c r="G13" s="38" t="n">
        <v>29.8200011253357</v>
      </c>
      <c r="H13" s="37" t="s">
        <v>97</v>
      </c>
      <c r="I13" s="37" t="s">
        <v>32</v>
      </c>
      <c r="J13" s="37" t="s">
        <v>30</v>
      </c>
      <c r="K13" s="37" t="n">
        <v>16</v>
      </c>
      <c r="L13" s="39" t="n">
        <v>0.549540877342224</v>
      </c>
      <c r="M13" s="40" t="n">
        <v>0.0387414395809174</v>
      </c>
      <c r="P13" s="29"/>
    </row>
    <row r="14" customFormat="false" ht="18.75" hidden="false" customHeight="false" outlineLevel="0" collapsed="false">
      <c r="A14" s="29" t="s">
        <v>14</v>
      </c>
      <c r="B14" s="29" t="n">
        <v>39</v>
      </c>
      <c r="C14" s="29" t="n">
        <v>44.26</v>
      </c>
      <c r="D14" s="29" t="n">
        <v>44.26</v>
      </c>
      <c r="E14" s="30" t="n">
        <v>65.2400016784668</v>
      </c>
      <c r="F14" s="30" t="n">
        <v>61.3600015640259</v>
      </c>
      <c r="G14" s="30" t="n">
        <v>51.6499996185303</v>
      </c>
      <c r="H14" s="29" t="s">
        <v>209</v>
      </c>
      <c r="I14" s="29" t="s">
        <v>210</v>
      </c>
      <c r="J14" s="29" t="s">
        <v>30</v>
      </c>
      <c r="K14" s="29" t="n">
        <v>31</v>
      </c>
      <c r="L14" s="31" t="n">
        <v>0.564936995506287</v>
      </c>
      <c r="M14" s="32" t="n">
        <v>0.00783586222678423</v>
      </c>
      <c r="P14" s="29"/>
    </row>
    <row r="15" customFormat="false" ht="18.75" hidden="false" customHeight="false" outlineLevel="0" collapsed="false">
      <c r="A15" s="29" t="s">
        <v>14</v>
      </c>
      <c r="B15" s="29" t="n">
        <v>238</v>
      </c>
      <c r="C15" s="29" t="n">
        <v>19.15</v>
      </c>
      <c r="D15" s="29" t="n">
        <v>20.18</v>
      </c>
      <c r="E15" s="30" t="n">
        <v>59.1400027275085</v>
      </c>
      <c r="F15" s="30" t="n">
        <v>41.4400011301041</v>
      </c>
      <c r="G15" s="30" t="n">
        <v>34.8199993371964</v>
      </c>
      <c r="H15" s="29" t="s">
        <v>211</v>
      </c>
      <c r="I15" s="29" t="s">
        <v>212</v>
      </c>
      <c r="J15" s="29" t="s">
        <v>30</v>
      </c>
      <c r="K15" s="29" t="n">
        <v>14</v>
      </c>
      <c r="L15" s="31" t="n">
        <v>0.586138188838959</v>
      </c>
      <c r="M15" s="32" t="n">
        <v>0.0490127503871918</v>
      </c>
    </row>
    <row r="16" customFormat="false" ht="18.75" hidden="false" customHeight="false" outlineLevel="0" collapsed="false">
      <c r="A16" s="41" t="s">
        <v>14</v>
      </c>
      <c r="B16" s="41" t="n">
        <v>45</v>
      </c>
      <c r="C16" s="41" t="n">
        <v>41.39</v>
      </c>
      <c r="D16" s="41" t="n">
        <v>41.45</v>
      </c>
      <c r="E16" s="42" t="n">
        <v>79.009997844696</v>
      </c>
      <c r="F16" s="42" t="n">
        <v>53.5300016403198</v>
      </c>
      <c r="G16" s="42" t="n">
        <v>50.5400002002716</v>
      </c>
      <c r="H16" s="41" t="s">
        <v>213</v>
      </c>
      <c r="I16" s="41" t="s">
        <v>214</v>
      </c>
      <c r="J16" s="41" t="s">
        <v>30</v>
      </c>
      <c r="K16" s="41" t="n">
        <v>44</v>
      </c>
      <c r="L16" s="43" t="n">
        <v>0.586138188838959</v>
      </c>
      <c r="M16" s="44" t="n">
        <v>0.00476306583732367</v>
      </c>
      <c r="P16" s="29"/>
    </row>
    <row r="17" customFormat="false" ht="18.75" hidden="false" customHeight="false" outlineLevel="0" collapsed="false">
      <c r="A17" s="29" t="s">
        <v>14</v>
      </c>
      <c r="B17" s="29" t="n">
        <v>33</v>
      </c>
      <c r="C17" s="29" t="n">
        <v>44.93</v>
      </c>
      <c r="D17" s="29" t="n">
        <v>45.46</v>
      </c>
      <c r="E17" s="30" t="n">
        <v>73.5599994659424</v>
      </c>
      <c r="F17" s="30" t="n">
        <v>62.2300028800964</v>
      </c>
      <c r="G17" s="30" t="n">
        <v>57.4599981307983</v>
      </c>
      <c r="H17" s="29" t="s">
        <v>215</v>
      </c>
      <c r="I17" s="29" t="s">
        <v>216</v>
      </c>
      <c r="J17" s="29" t="s">
        <v>30</v>
      </c>
      <c r="K17" s="29" t="n">
        <v>29</v>
      </c>
      <c r="L17" s="31" t="n">
        <v>0.602559626102448</v>
      </c>
      <c r="M17" s="32" t="n">
        <v>0.0420001409947872</v>
      </c>
      <c r="P17" s="29"/>
    </row>
    <row r="18" customFormat="false" ht="18.75" hidden="false" customHeight="false" outlineLevel="0" collapsed="false">
      <c r="A18" s="29" t="s">
        <v>14</v>
      </c>
      <c r="B18" s="29" t="n">
        <v>1302</v>
      </c>
      <c r="C18" s="29" t="n">
        <v>4.95</v>
      </c>
      <c r="D18" s="29" t="n">
        <v>5</v>
      </c>
      <c r="E18" s="30" t="n">
        <v>27.6399999856949</v>
      </c>
      <c r="F18" s="30" t="n">
        <v>16.1500006914139</v>
      </c>
      <c r="G18" s="30" t="n">
        <v>8.69600027799606</v>
      </c>
      <c r="H18" s="29" t="s">
        <v>217</v>
      </c>
      <c r="I18" s="29" t="s">
        <v>218</v>
      </c>
      <c r="J18" s="29" t="s">
        <v>30</v>
      </c>
      <c r="K18" s="29" t="n">
        <v>2</v>
      </c>
      <c r="L18" s="31" t="n">
        <v>3.49945211410522</v>
      </c>
      <c r="M18" s="32" t="n">
        <v>0.0360479615628719</v>
      </c>
    </row>
    <row r="19" customFormat="false" ht="18.75" hidden="false" customHeight="false" outlineLevel="0" collapsed="false">
      <c r="A19" s="29" t="s">
        <v>14</v>
      </c>
      <c r="B19" s="29" t="n">
        <v>1994</v>
      </c>
      <c r="C19" s="29" t="n">
        <v>2.29</v>
      </c>
      <c r="D19" s="29" t="n">
        <v>39.25</v>
      </c>
      <c r="E19" s="30" t="n">
        <v>48.0699986219406</v>
      </c>
      <c r="F19" s="30" t="n">
        <v>36.7700010538101</v>
      </c>
      <c r="G19" s="30" t="n">
        <v>29.7600001096725</v>
      </c>
      <c r="H19" s="29" t="s">
        <v>39</v>
      </c>
      <c r="I19" s="29" t="s">
        <v>40</v>
      </c>
      <c r="J19" s="29" t="s">
        <v>30</v>
      </c>
      <c r="K19" s="29" t="n">
        <v>25</v>
      </c>
      <c r="L19" s="31" t="n">
        <v>9.72747230529785</v>
      </c>
      <c r="M19" s="32" t="n">
        <v>0.0313217900693417</v>
      </c>
      <c r="P19" s="29"/>
    </row>
    <row r="20" customFormat="false" ht="18.75" hidden="false" customHeight="false" outlineLevel="0" collapsed="false">
      <c r="A20" s="29"/>
      <c r="B20" s="29"/>
      <c r="C20" s="29"/>
      <c r="D20" s="29"/>
      <c r="E20" s="30"/>
      <c r="F20" s="30"/>
      <c r="G20" s="30"/>
      <c r="H20" s="29"/>
      <c r="I20" s="29"/>
      <c r="J20" s="29"/>
      <c r="K20" s="29"/>
      <c r="L20" s="31"/>
      <c r="M20" s="32"/>
    </row>
    <row r="21" customFormat="false" ht="18.75" hidden="false" customHeight="false" outlineLevel="0" collapsed="false">
      <c r="A21" s="29" t="s">
        <v>41</v>
      </c>
      <c r="B21" s="29" t="n">
        <v>1204</v>
      </c>
      <c r="C21" s="29" t="n">
        <v>3.22</v>
      </c>
      <c r="D21" s="29" t="n">
        <v>3.22</v>
      </c>
      <c r="E21" s="30" t="n">
        <v>35.249999165535</v>
      </c>
      <c r="F21" s="30" t="n">
        <v>17.9900005459785</v>
      </c>
      <c r="G21" s="30" t="n">
        <v>12.950000166893</v>
      </c>
      <c r="H21" s="29" t="s">
        <v>219</v>
      </c>
      <c r="I21" s="29" t="s">
        <v>220</v>
      </c>
      <c r="J21" s="29" t="s">
        <v>17</v>
      </c>
      <c r="K21" s="29" t="n">
        <v>3</v>
      </c>
      <c r="L21" s="31" t="n">
        <v>0.101859100162983</v>
      </c>
      <c r="M21" s="32" t="n">
        <v>0.0331847406923771</v>
      </c>
      <c r="P21" s="29"/>
    </row>
    <row r="22" customFormat="false" ht="18.75" hidden="false" customHeight="false" outlineLevel="0" collapsed="false">
      <c r="A22" s="29" t="s">
        <v>41</v>
      </c>
      <c r="B22" s="29" t="n">
        <v>803</v>
      </c>
      <c r="C22" s="29" t="n">
        <v>5.37</v>
      </c>
      <c r="D22" s="29" t="n">
        <v>5.46</v>
      </c>
      <c r="E22" s="30" t="n">
        <v>51.8700003623962</v>
      </c>
      <c r="F22" s="30" t="n">
        <v>26.1999994516373</v>
      </c>
      <c r="G22" s="30" t="n">
        <v>22.9900002479553</v>
      </c>
      <c r="H22" s="29" t="s">
        <v>221</v>
      </c>
      <c r="I22" s="29" t="s">
        <v>222</v>
      </c>
      <c r="J22" s="29" t="s">
        <v>17</v>
      </c>
      <c r="K22" s="29" t="n">
        <v>3</v>
      </c>
      <c r="L22" s="31" t="n">
        <v>0.220800504088402</v>
      </c>
      <c r="M22" s="32" t="n">
        <v>0.0328204818069935</v>
      </c>
    </row>
    <row r="23" customFormat="false" ht="18.75" hidden="false" customHeight="false" outlineLevel="0" collapsed="false">
      <c r="A23" s="29" t="s">
        <v>41</v>
      </c>
      <c r="B23" s="29" t="n">
        <v>569</v>
      </c>
      <c r="C23" s="29" t="n">
        <v>7.69</v>
      </c>
      <c r="D23" s="29" t="n">
        <v>8.78</v>
      </c>
      <c r="E23" s="30" t="n">
        <v>51.3400018215179</v>
      </c>
      <c r="F23" s="30" t="n">
        <v>33.4800004959106</v>
      </c>
      <c r="G23" s="30" t="n">
        <v>23.6599996685982</v>
      </c>
      <c r="H23" s="29" t="s">
        <v>223</v>
      </c>
      <c r="I23" s="29" t="s">
        <v>224</v>
      </c>
      <c r="J23" s="29" t="s">
        <v>17</v>
      </c>
      <c r="K23" s="29" t="n">
        <v>4</v>
      </c>
      <c r="L23" s="31" t="n">
        <v>0.369828194379807</v>
      </c>
      <c r="M23" s="32" t="n">
        <v>0.0243058707565069</v>
      </c>
      <c r="P23" s="29"/>
    </row>
    <row r="24" customFormat="false" ht="18.75" hidden="false" customHeight="false" outlineLevel="0" collapsed="false">
      <c r="A24" s="33" t="s">
        <v>41</v>
      </c>
      <c r="B24" s="33" t="n">
        <v>28</v>
      </c>
      <c r="C24" s="33" t="n">
        <v>48.89</v>
      </c>
      <c r="D24" s="33" t="n">
        <v>48.9</v>
      </c>
      <c r="E24" s="34" t="n">
        <v>76.9599974155426</v>
      </c>
      <c r="F24" s="34" t="n">
        <v>61.0700011253357</v>
      </c>
      <c r="G24" s="34" t="n">
        <v>55.4799973964691</v>
      </c>
      <c r="H24" s="33" t="s">
        <v>193</v>
      </c>
      <c r="I24" s="33" t="s">
        <v>194</v>
      </c>
      <c r="J24" s="33" t="s">
        <v>17</v>
      </c>
      <c r="K24" s="33" t="n">
        <v>47</v>
      </c>
      <c r="L24" s="35" t="n">
        <v>0.41304749250412</v>
      </c>
      <c r="M24" s="36" t="n">
        <v>0.000912613817490637</v>
      </c>
      <c r="P24" s="29"/>
    </row>
    <row r="25" customFormat="false" ht="18.75" hidden="false" customHeight="false" outlineLevel="0" collapsed="false">
      <c r="A25" s="29" t="s">
        <v>41</v>
      </c>
      <c r="B25" s="29" t="n">
        <v>793</v>
      </c>
      <c r="C25" s="29" t="n">
        <v>5.48</v>
      </c>
      <c r="D25" s="29" t="n">
        <v>5.6</v>
      </c>
      <c r="E25" s="30" t="n">
        <v>29.899999499321</v>
      </c>
      <c r="F25" s="30" t="n">
        <v>12.6200005412102</v>
      </c>
      <c r="G25" s="30" t="n">
        <v>12.6200005412102</v>
      </c>
      <c r="H25" s="29" t="s">
        <v>44</v>
      </c>
      <c r="I25" s="29" t="s">
        <v>45</v>
      </c>
      <c r="J25" s="29" t="s">
        <v>17</v>
      </c>
      <c r="K25" s="29" t="n">
        <v>3</v>
      </c>
      <c r="L25" s="31" t="n">
        <v>6.19441080093384</v>
      </c>
      <c r="M25" s="32" t="n">
        <v>0.00467274012044072</v>
      </c>
      <c r="P25" s="29"/>
    </row>
    <row r="26" customFormat="false" ht="18.75" hidden="false" customHeight="false" outlineLevel="0" collapsed="false">
      <c r="A26" s="29" t="s">
        <v>41</v>
      </c>
      <c r="B26" s="29" t="n">
        <v>955</v>
      </c>
      <c r="C26" s="29" t="n">
        <v>4.25</v>
      </c>
      <c r="D26" s="29" t="n">
        <v>4.78</v>
      </c>
      <c r="E26" s="30" t="n">
        <v>44.0499991178513</v>
      </c>
      <c r="F26" s="30" t="n">
        <v>19.4399997591972</v>
      </c>
      <c r="G26" s="30" t="n">
        <v>13.0999997258186</v>
      </c>
      <c r="H26" s="29" t="s">
        <v>48</v>
      </c>
      <c r="I26" s="29" t="s">
        <v>49</v>
      </c>
      <c r="J26" s="29" t="s">
        <v>17</v>
      </c>
      <c r="K26" s="29" t="n">
        <v>3</v>
      </c>
      <c r="L26" s="31" t="n">
        <v>6.30957412719727</v>
      </c>
      <c r="M26" s="32" t="n">
        <v>0.0354469493031502</v>
      </c>
    </row>
    <row r="27" customFormat="false" ht="18.75" hidden="false" customHeight="false" outlineLevel="0" collapsed="false">
      <c r="A27" s="29" t="s">
        <v>41</v>
      </c>
      <c r="B27" s="29" t="n">
        <v>1495</v>
      </c>
      <c r="C27" s="29" t="n">
        <v>2.08</v>
      </c>
      <c r="D27" s="29" t="n">
        <v>2.08</v>
      </c>
      <c r="E27" s="30" t="n">
        <v>18.7099993228912</v>
      </c>
      <c r="F27" s="30" t="n">
        <v>4.67800013720989</v>
      </c>
      <c r="G27" s="30" t="n">
        <v>4.67800013720989</v>
      </c>
      <c r="H27" s="29" t="s">
        <v>225</v>
      </c>
      <c r="I27" s="29" t="s">
        <v>226</v>
      </c>
      <c r="J27" s="29" t="s">
        <v>17</v>
      </c>
      <c r="K27" s="29" t="n">
        <v>1</v>
      </c>
      <c r="L27" s="31" t="n">
        <v>13.4276504516602</v>
      </c>
      <c r="M27" s="32" t="n">
        <v>0.0342866294085979</v>
      </c>
    </row>
    <row r="28" customFormat="false" ht="18.75" hidden="false" customHeight="false" outlineLevel="0" collapsed="false">
      <c r="A28" s="29" t="s">
        <v>41</v>
      </c>
      <c r="B28" s="29" t="n">
        <v>892</v>
      </c>
      <c r="C28" s="29" t="n">
        <v>4.63</v>
      </c>
      <c r="D28" s="29" t="n">
        <v>4.76</v>
      </c>
      <c r="E28" s="30" t="n">
        <v>30.7599991559982</v>
      </c>
      <c r="F28" s="30" t="n">
        <v>12.7700001001358</v>
      </c>
      <c r="G28" s="30" t="n">
        <v>7.19399973750114</v>
      </c>
      <c r="H28" s="29" t="s">
        <v>50</v>
      </c>
      <c r="I28" s="29" t="s">
        <v>51</v>
      </c>
      <c r="J28" s="29" t="s">
        <v>17</v>
      </c>
      <c r="K28" s="29" t="n">
        <v>3</v>
      </c>
      <c r="L28" s="31" t="n">
        <v>14.3218803405762</v>
      </c>
      <c r="M28" s="32" t="n">
        <v>0.0341250710189343</v>
      </c>
    </row>
    <row r="29" customFormat="false" ht="18.75" hidden="false" customHeight="false" outlineLevel="0" collapsed="false">
      <c r="A29" s="29" t="s">
        <v>41</v>
      </c>
      <c r="B29" s="29" t="n">
        <v>895</v>
      </c>
      <c r="C29" s="29" t="n">
        <v>4.62</v>
      </c>
      <c r="D29" s="29" t="n">
        <v>4.75</v>
      </c>
      <c r="E29" s="30" t="n">
        <v>40.1899993419647</v>
      </c>
      <c r="F29" s="30" t="n">
        <v>13.9500007033348</v>
      </c>
      <c r="G29" s="30" t="n">
        <v>7.32899978756905</v>
      </c>
      <c r="H29" s="29" t="s">
        <v>227</v>
      </c>
      <c r="I29" s="29" t="s">
        <v>228</v>
      </c>
      <c r="J29" s="29" t="s">
        <v>27</v>
      </c>
      <c r="K29" s="29" t="n">
        <v>2</v>
      </c>
      <c r="L29" s="31" t="n">
        <v>0.349945187568665</v>
      </c>
      <c r="M29" s="32" t="n">
        <v>0.0245599504560232</v>
      </c>
    </row>
    <row r="30" customFormat="false" ht="18.75" hidden="false" customHeight="false" outlineLevel="0" collapsed="false">
      <c r="A30" s="29" t="s">
        <v>41</v>
      </c>
      <c r="B30" s="29" t="n">
        <v>625</v>
      </c>
      <c r="C30" s="29" t="n">
        <v>6.9</v>
      </c>
      <c r="D30" s="29" t="n">
        <v>7.86</v>
      </c>
      <c r="E30" s="30" t="n">
        <v>30.9500008821487</v>
      </c>
      <c r="F30" s="30" t="n">
        <v>15.6200006604195</v>
      </c>
      <c r="G30" s="30" t="n">
        <v>8.18400010466576</v>
      </c>
      <c r="H30" s="29" t="s">
        <v>229</v>
      </c>
      <c r="I30" s="29" t="s">
        <v>230</v>
      </c>
      <c r="J30" s="29" t="s">
        <v>27</v>
      </c>
      <c r="K30" s="29" t="n">
        <v>6</v>
      </c>
      <c r="L30" s="31" t="n">
        <v>2.39883303642273</v>
      </c>
      <c r="M30" s="32" t="n">
        <v>0.039151668548584</v>
      </c>
    </row>
    <row r="31" customFormat="false" ht="18.75" hidden="false" customHeight="false" outlineLevel="0" collapsed="false">
      <c r="A31" s="29" t="s">
        <v>41</v>
      </c>
      <c r="B31" s="29" t="n">
        <v>1174</v>
      </c>
      <c r="C31" s="29" t="n">
        <v>3.36</v>
      </c>
      <c r="D31" s="29" t="n">
        <v>4.75</v>
      </c>
      <c r="E31" s="30" t="n">
        <v>36.9800001382828</v>
      </c>
      <c r="F31" s="30" t="n">
        <v>18.8700005412102</v>
      </c>
      <c r="G31" s="30" t="n">
        <v>15.090000629425</v>
      </c>
      <c r="H31" s="29" t="s">
        <v>231</v>
      </c>
      <c r="I31" s="29" t="s">
        <v>232</v>
      </c>
      <c r="J31" s="29" t="s">
        <v>27</v>
      </c>
      <c r="K31" s="29" t="n">
        <v>3</v>
      </c>
      <c r="L31" s="31" t="n">
        <v>3.69828200340271</v>
      </c>
      <c r="M31" s="32" t="n">
        <v>0.0215936601161957</v>
      </c>
    </row>
    <row r="32" customFormat="false" ht="18.75" hidden="false" customHeight="false" outlineLevel="0" collapsed="false">
      <c r="A32" s="45" t="s">
        <v>41</v>
      </c>
      <c r="B32" s="45" t="n">
        <v>798</v>
      </c>
      <c r="C32" s="45" t="n">
        <v>5.41</v>
      </c>
      <c r="D32" s="45" t="n">
        <v>6.34</v>
      </c>
      <c r="E32" s="46" t="n">
        <v>35.699999332428</v>
      </c>
      <c r="F32" s="46" t="n">
        <v>16.4900004863739</v>
      </c>
      <c r="G32" s="46" t="n">
        <v>10.6499999761581</v>
      </c>
      <c r="H32" s="45" t="s">
        <v>66</v>
      </c>
      <c r="I32" s="45" t="s">
        <v>67</v>
      </c>
      <c r="J32" s="45" t="s">
        <v>27</v>
      </c>
      <c r="K32" s="45" t="n">
        <v>4</v>
      </c>
      <c r="L32" s="47" t="n">
        <v>5.59757614135742</v>
      </c>
      <c r="M32" s="48" t="n">
        <v>0.00351343699730933</v>
      </c>
    </row>
    <row r="33" customFormat="false" ht="18.75" hidden="false" customHeight="false" outlineLevel="0" collapsed="false">
      <c r="A33" s="29" t="s">
        <v>41</v>
      </c>
      <c r="B33" s="29" t="n">
        <v>717</v>
      </c>
      <c r="C33" s="29" t="n">
        <v>6.06</v>
      </c>
      <c r="D33" s="29" t="n">
        <v>6.69</v>
      </c>
      <c r="E33" s="30" t="n">
        <v>24.5399996638298</v>
      </c>
      <c r="F33" s="30" t="n">
        <v>8.11799988150597</v>
      </c>
      <c r="G33" s="30" t="n">
        <v>7.19600021839142</v>
      </c>
      <c r="H33" s="29" t="s">
        <v>233</v>
      </c>
      <c r="I33" s="29" t="s">
        <v>234</v>
      </c>
      <c r="J33" s="29" t="s">
        <v>27</v>
      </c>
      <c r="K33" s="29" t="n">
        <v>4</v>
      </c>
      <c r="L33" s="31" t="n">
        <v>7.31139087677002</v>
      </c>
      <c r="M33" s="32" t="n">
        <v>0.0424110181629658</v>
      </c>
    </row>
    <row r="34" customFormat="false" ht="18.75" hidden="false" customHeight="false" outlineLevel="0" collapsed="false">
      <c r="A34" s="29" t="s">
        <v>41</v>
      </c>
      <c r="B34" s="29" t="n">
        <v>1418</v>
      </c>
      <c r="C34" s="29" t="n">
        <v>2.2</v>
      </c>
      <c r="D34" s="29" t="n">
        <v>2.54</v>
      </c>
      <c r="E34" s="30" t="n">
        <v>25.4599988460541</v>
      </c>
      <c r="F34" s="30" t="n">
        <v>9.2399999499321</v>
      </c>
      <c r="G34" s="30" t="n">
        <v>2.66900006681681</v>
      </c>
      <c r="H34" s="29" t="s">
        <v>235</v>
      </c>
      <c r="I34" s="29" t="s">
        <v>236</v>
      </c>
      <c r="J34" s="29" t="s">
        <v>30</v>
      </c>
      <c r="K34" s="29" t="n">
        <v>1</v>
      </c>
      <c r="L34" s="31" t="n">
        <v>0.0559757612645626</v>
      </c>
      <c r="M34" s="32" t="n">
        <v>0.00776519719511271</v>
      </c>
    </row>
    <row r="35" customFormat="false" ht="18.75" hidden="false" customHeight="false" outlineLevel="0" collapsed="false">
      <c r="A35" s="29" t="s">
        <v>41</v>
      </c>
      <c r="B35" s="29" t="n">
        <v>485</v>
      </c>
      <c r="C35" s="29" t="n">
        <v>8.76</v>
      </c>
      <c r="D35" s="29" t="n">
        <v>8.93</v>
      </c>
      <c r="E35" s="30" t="n">
        <v>32.0899993181229</v>
      </c>
      <c r="F35" s="30" t="n">
        <v>12.5</v>
      </c>
      <c r="G35" s="30" t="n">
        <v>9.14200022816658</v>
      </c>
      <c r="H35" s="29" t="s">
        <v>237</v>
      </c>
      <c r="I35" s="29" t="s">
        <v>238</v>
      </c>
      <c r="J35" s="29" t="s">
        <v>30</v>
      </c>
      <c r="K35" s="29" t="n">
        <v>4</v>
      </c>
      <c r="L35" s="31" t="n">
        <v>0.149968504905701</v>
      </c>
      <c r="M35" s="32" t="n">
        <v>0.0314965881407261</v>
      </c>
    </row>
    <row r="36" customFormat="false" ht="18.75" hidden="false" customHeight="false" outlineLevel="0" collapsed="false">
      <c r="A36" s="29" t="s">
        <v>41</v>
      </c>
      <c r="B36" s="29" t="n">
        <v>472</v>
      </c>
      <c r="C36" s="29" t="n">
        <v>8.99</v>
      </c>
      <c r="D36" s="29" t="n">
        <v>9.11</v>
      </c>
      <c r="E36" s="30" t="n">
        <v>54.0799975395203</v>
      </c>
      <c r="F36" s="30" t="n">
        <v>35.6200009584427</v>
      </c>
      <c r="G36" s="30" t="n">
        <v>30.0399988889694</v>
      </c>
      <c r="H36" s="29" t="s">
        <v>239</v>
      </c>
      <c r="I36" s="29" t="s">
        <v>240</v>
      </c>
      <c r="J36" s="29" t="s">
        <v>30</v>
      </c>
      <c r="K36" s="29" t="n">
        <v>5</v>
      </c>
      <c r="L36" s="31" t="n">
        <v>0.188799098134041</v>
      </c>
      <c r="M36" s="32" t="n">
        <v>0.012728669680655</v>
      </c>
    </row>
    <row r="37" customFormat="false" ht="18.75" hidden="false" customHeight="false" outlineLevel="0" collapsed="false">
      <c r="A37" s="29" t="s">
        <v>41</v>
      </c>
      <c r="B37" s="29" t="n">
        <v>663</v>
      </c>
      <c r="C37" s="29" t="n">
        <v>6.51</v>
      </c>
      <c r="D37" s="29" t="n">
        <v>6.66</v>
      </c>
      <c r="E37" s="30" t="n">
        <v>30.4199993610382</v>
      </c>
      <c r="F37" s="30" t="n">
        <v>17.1100005507469</v>
      </c>
      <c r="G37" s="30" t="n">
        <v>14.8300006985664</v>
      </c>
      <c r="H37" s="29" t="s">
        <v>241</v>
      </c>
      <c r="I37" s="29" t="s">
        <v>242</v>
      </c>
      <c r="J37" s="29" t="s">
        <v>30</v>
      </c>
      <c r="K37" s="29" t="n">
        <v>4</v>
      </c>
      <c r="L37" s="31" t="n">
        <v>0.242102906107903</v>
      </c>
      <c r="M37" s="32" t="n">
        <v>0.0460233092308044</v>
      </c>
    </row>
    <row r="38" customFormat="false" ht="18.75" hidden="false" customHeight="false" outlineLevel="0" collapsed="false">
      <c r="A38" s="29" t="s">
        <v>41</v>
      </c>
      <c r="B38" s="29" t="n">
        <v>265</v>
      </c>
      <c r="C38" s="29" t="n">
        <v>14.02</v>
      </c>
      <c r="D38" s="29" t="n">
        <v>15.08</v>
      </c>
      <c r="E38" s="30" t="n">
        <v>48.649999499321</v>
      </c>
      <c r="F38" s="30" t="n">
        <v>30.5599987506866</v>
      </c>
      <c r="G38" s="30" t="n">
        <v>17.8800001740456</v>
      </c>
      <c r="H38" s="29" t="s">
        <v>243</v>
      </c>
      <c r="I38" s="29" t="s">
        <v>244</v>
      </c>
      <c r="J38" s="29" t="s">
        <v>30</v>
      </c>
      <c r="K38" s="29" t="n">
        <v>8</v>
      </c>
      <c r="L38" s="31" t="n">
        <v>0.260615289211273</v>
      </c>
      <c r="M38" s="32" t="n">
        <v>0.0100371902808547</v>
      </c>
    </row>
    <row r="39" customFormat="false" ht="18.75" hidden="false" customHeight="false" outlineLevel="0" collapsed="false">
      <c r="A39" s="29" t="s">
        <v>41</v>
      </c>
      <c r="B39" s="29" t="n">
        <v>800</v>
      </c>
      <c r="C39" s="29" t="n">
        <v>5.39</v>
      </c>
      <c r="D39" s="29" t="n">
        <v>5.65</v>
      </c>
      <c r="E39" s="30" t="n">
        <v>33.3299994468689</v>
      </c>
      <c r="F39" s="30" t="n">
        <v>11.1800000071526</v>
      </c>
      <c r="G39" s="30" t="n">
        <v>8.33299979567528</v>
      </c>
      <c r="H39" s="29" t="s">
        <v>245</v>
      </c>
      <c r="I39" s="29" t="s">
        <v>246</v>
      </c>
      <c r="J39" s="29" t="s">
        <v>30</v>
      </c>
      <c r="K39" s="29" t="n">
        <v>3</v>
      </c>
      <c r="L39" s="31" t="n">
        <v>0.304789513349533</v>
      </c>
      <c r="M39" s="32" t="n">
        <v>0.0423010811209679</v>
      </c>
    </row>
    <row r="40" customFormat="false" ht="18.75" hidden="false" customHeight="false" outlineLevel="0" collapsed="false">
      <c r="A40" s="29" t="s">
        <v>41</v>
      </c>
      <c r="B40" s="29" t="n">
        <v>722</v>
      </c>
      <c r="C40" s="29" t="n">
        <v>6.04</v>
      </c>
      <c r="D40" s="29" t="n">
        <v>7.86</v>
      </c>
      <c r="E40" s="30" t="n">
        <v>46.3499993085861</v>
      </c>
      <c r="F40" s="30" t="n">
        <v>27.9000014066696</v>
      </c>
      <c r="G40" s="30" t="n">
        <v>19.310000538826</v>
      </c>
      <c r="H40" s="29" t="s">
        <v>247</v>
      </c>
      <c r="I40" s="29" t="s">
        <v>248</v>
      </c>
      <c r="J40" s="29" t="s">
        <v>30</v>
      </c>
      <c r="K40" s="29" t="n">
        <v>4</v>
      </c>
      <c r="L40" s="31" t="n">
        <v>0.359749287366867</v>
      </c>
      <c r="M40" s="32" t="n">
        <v>0.016883160918951</v>
      </c>
    </row>
    <row r="41" customFormat="false" ht="18.75" hidden="false" customHeight="false" outlineLevel="0" collapsed="false">
      <c r="A41" s="29" t="s">
        <v>41</v>
      </c>
      <c r="B41" s="29" t="n">
        <v>16</v>
      </c>
      <c r="C41" s="29" t="n">
        <v>56.65</v>
      </c>
      <c r="D41" s="29" t="n">
        <v>59.11</v>
      </c>
      <c r="E41" s="30" t="n">
        <v>67.0799970626831</v>
      </c>
      <c r="F41" s="30" t="n">
        <v>53.6899983882904</v>
      </c>
      <c r="G41" s="30" t="n">
        <v>46.000000834465</v>
      </c>
      <c r="H41" s="29" t="s">
        <v>249</v>
      </c>
      <c r="I41" s="29" t="s">
        <v>250</v>
      </c>
      <c r="J41" s="29" t="s">
        <v>30</v>
      </c>
      <c r="K41" s="29" t="n">
        <v>49</v>
      </c>
      <c r="L41" s="31" t="n">
        <v>0.432513803243637</v>
      </c>
      <c r="M41" s="32" t="n">
        <v>0.0443446710705757</v>
      </c>
    </row>
    <row r="42" customFormat="false" ht="18.75" hidden="false" customHeight="false" outlineLevel="0" collapsed="false">
      <c r="A42" s="29" t="s">
        <v>41</v>
      </c>
      <c r="B42" s="29" t="n">
        <v>345</v>
      </c>
      <c r="C42" s="29" t="n">
        <v>11.66</v>
      </c>
      <c r="D42" s="29" t="n">
        <v>11.75</v>
      </c>
      <c r="E42" s="30" t="n">
        <v>51.2099981307983</v>
      </c>
      <c r="F42" s="30" t="n">
        <v>39.6800011396408</v>
      </c>
      <c r="G42" s="30" t="n">
        <v>31.9000005722046</v>
      </c>
      <c r="H42" s="29" t="s">
        <v>251</v>
      </c>
      <c r="I42" s="29" t="s">
        <v>252</v>
      </c>
      <c r="J42" s="29" t="s">
        <v>30</v>
      </c>
      <c r="K42" s="29" t="n">
        <v>8</v>
      </c>
      <c r="L42" s="31" t="n">
        <v>0.444631308317184</v>
      </c>
      <c r="M42" s="32" t="n">
        <v>0.00979496631771326</v>
      </c>
    </row>
    <row r="43" customFormat="false" ht="18.75" hidden="false" customHeight="false" outlineLevel="0" collapsed="false">
      <c r="A43" s="29" t="s">
        <v>41</v>
      </c>
      <c r="B43" s="29" t="n">
        <v>359</v>
      </c>
      <c r="C43" s="29" t="n">
        <v>11.26</v>
      </c>
      <c r="D43" s="29" t="n">
        <v>11.49</v>
      </c>
      <c r="E43" s="30" t="n">
        <v>66.5199995040894</v>
      </c>
      <c r="F43" s="30" t="n">
        <v>47.5100010633469</v>
      </c>
      <c r="G43" s="30" t="n">
        <v>33.0300003290176</v>
      </c>
      <c r="H43" s="29" t="s">
        <v>253</v>
      </c>
      <c r="I43" s="29" t="s">
        <v>32</v>
      </c>
      <c r="J43" s="29" t="s">
        <v>30</v>
      </c>
      <c r="K43" s="29" t="n">
        <v>7</v>
      </c>
      <c r="L43" s="31" t="n">
        <v>0.487528502941132</v>
      </c>
      <c r="M43" s="32" t="n">
        <v>0.0278045907616615</v>
      </c>
    </row>
    <row r="44" customFormat="false" ht="18.75" hidden="false" customHeight="false" outlineLevel="0" collapsed="false">
      <c r="A44" s="29" t="s">
        <v>41</v>
      </c>
      <c r="B44" s="29" t="n">
        <v>381</v>
      </c>
      <c r="C44" s="29" t="n">
        <v>10.65</v>
      </c>
      <c r="D44" s="29" t="n">
        <v>10.66</v>
      </c>
      <c r="E44" s="30" t="n">
        <v>72.1199989318848</v>
      </c>
      <c r="F44" s="30" t="n">
        <v>36.2800002098084</v>
      </c>
      <c r="G44" s="30" t="n">
        <v>28.3199995756149</v>
      </c>
      <c r="H44" s="29" t="s">
        <v>254</v>
      </c>
      <c r="I44" s="29" t="s">
        <v>32</v>
      </c>
      <c r="J44" s="29" t="s">
        <v>30</v>
      </c>
      <c r="K44" s="29" t="n">
        <v>6</v>
      </c>
      <c r="L44" s="31" t="n">
        <v>0.519995987415314</v>
      </c>
      <c r="M44" s="32" t="n">
        <v>0.00354365189559758</v>
      </c>
    </row>
    <row r="45" customFormat="false" ht="18.75" hidden="false" customHeight="false" outlineLevel="0" collapsed="false">
      <c r="A45" s="29" t="s">
        <v>41</v>
      </c>
      <c r="B45" s="29" t="n">
        <v>543</v>
      </c>
      <c r="C45" s="29" t="n">
        <v>8.05</v>
      </c>
      <c r="D45" s="29" t="n">
        <v>8.11</v>
      </c>
      <c r="E45" s="30" t="n">
        <v>57.8499972820282</v>
      </c>
      <c r="F45" s="30" t="n">
        <v>30.579999089241</v>
      </c>
      <c r="G45" s="30" t="n">
        <v>30.579999089241</v>
      </c>
      <c r="H45" s="29" t="s">
        <v>255</v>
      </c>
      <c r="I45" s="29" t="s">
        <v>256</v>
      </c>
      <c r="J45" s="29" t="s">
        <v>30</v>
      </c>
      <c r="K45" s="29" t="n">
        <v>4</v>
      </c>
      <c r="L45" s="31" t="n">
        <v>0.524807512760162</v>
      </c>
      <c r="M45" s="32" t="n">
        <v>0.0345265790820122</v>
      </c>
    </row>
    <row r="46" customFormat="false" ht="18.75" hidden="false" customHeight="false" outlineLevel="0" collapsed="false">
      <c r="A46" s="29" t="s">
        <v>41</v>
      </c>
      <c r="B46" s="29" t="n">
        <v>752</v>
      </c>
      <c r="C46" s="29" t="n">
        <v>5.96</v>
      </c>
      <c r="D46" s="29" t="n">
        <v>5.96</v>
      </c>
      <c r="E46" s="30" t="n">
        <v>52.0500004291534</v>
      </c>
      <c r="F46" s="30" t="n">
        <v>30.9899985790253</v>
      </c>
      <c r="G46" s="30" t="n">
        <v>18.7099993228912</v>
      </c>
      <c r="H46" s="29" t="s">
        <v>257</v>
      </c>
      <c r="I46" s="29" t="s">
        <v>258</v>
      </c>
      <c r="J46" s="29" t="s">
        <v>30</v>
      </c>
      <c r="K46" s="29" t="n">
        <v>3</v>
      </c>
      <c r="L46" s="31" t="n">
        <v>0.586138188838959</v>
      </c>
      <c r="M46" s="32" t="n">
        <v>0.0426861084997654</v>
      </c>
    </row>
    <row r="47" customFormat="false" ht="18.75" hidden="false" customHeight="false" outlineLevel="0" collapsed="false">
      <c r="A47" s="29" t="s">
        <v>41</v>
      </c>
      <c r="B47" s="29" t="n">
        <v>1532</v>
      </c>
      <c r="C47" s="29" t="n">
        <v>2.05</v>
      </c>
      <c r="D47" s="29" t="n">
        <v>2.11</v>
      </c>
      <c r="E47" s="30" t="n">
        <v>52.240002155304</v>
      </c>
      <c r="F47" s="30" t="n">
        <v>7.46299996972084</v>
      </c>
      <c r="G47" s="30" t="n">
        <v>7.46299996972084</v>
      </c>
      <c r="H47" s="29" t="s">
        <v>259</v>
      </c>
      <c r="I47" s="29" t="s">
        <v>260</v>
      </c>
      <c r="J47" s="29" t="s">
        <v>30</v>
      </c>
      <c r="K47" s="29" t="n">
        <v>1</v>
      </c>
      <c r="L47" s="31" t="n">
        <v>0.59703528881073</v>
      </c>
      <c r="M47" s="32" t="n">
        <v>0.0277691204100847</v>
      </c>
    </row>
    <row r="48" customFormat="false" ht="18.75" hidden="false" customHeight="false" outlineLevel="0" collapsed="false">
      <c r="A48" s="29" t="s">
        <v>41</v>
      </c>
      <c r="B48" s="29" t="n">
        <v>41</v>
      </c>
      <c r="C48" s="29" t="n">
        <v>43.16</v>
      </c>
      <c r="D48" s="29" t="n">
        <v>43.31</v>
      </c>
      <c r="E48" s="30" t="n">
        <v>42.8299993276596</v>
      </c>
      <c r="F48" s="30" t="n">
        <v>26.2699991464615</v>
      </c>
      <c r="G48" s="30" t="n">
        <v>20.9299996495247</v>
      </c>
      <c r="H48" s="29" t="s">
        <v>261</v>
      </c>
      <c r="I48" s="29" t="s">
        <v>262</v>
      </c>
      <c r="J48" s="29" t="s">
        <v>30</v>
      </c>
      <c r="K48" s="29" t="n">
        <v>21</v>
      </c>
      <c r="L48" s="31" t="n">
        <v>0.59703528881073</v>
      </c>
      <c r="M48" s="32" t="n">
        <v>0.0475035905838013</v>
      </c>
    </row>
    <row r="49" customFormat="false" ht="18.75" hidden="false" customHeight="false" outlineLevel="0" collapsed="false">
      <c r="A49" s="49" t="s">
        <v>41</v>
      </c>
      <c r="B49" s="49" t="n">
        <v>281</v>
      </c>
      <c r="C49" s="49" t="n">
        <v>13.6</v>
      </c>
      <c r="D49" s="49" t="n">
        <v>13.6</v>
      </c>
      <c r="E49" s="50" t="n">
        <v>76.7000019550323</v>
      </c>
      <c r="F49" s="50" t="n">
        <v>50.9700000286102</v>
      </c>
      <c r="G49" s="50" t="n">
        <v>47.0899999141693</v>
      </c>
      <c r="H49" s="49" t="s">
        <v>263</v>
      </c>
      <c r="I49" s="49" t="s">
        <v>264</v>
      </c>
      <c r="J49" s="49" t="s">
        <v>30</v>
      </c>
      <c r="K49" s="49" t="n">
        <v>8</v>
      </c>
      <c r="L49" s="51" t="n">
        <v>0.636795520782471</v>
      </c>
      <c r="M49" s="52" t="n">
        <v>0.00451707700267434</v>
      </c>
    </row>
    <row r="50" customFormat="false" ht="18.75" hidden="false" customHeight="false" outlineLevel="0" collapsed="false">
      <c r="A50" s="29" t="s">
        <v>41</v>
      </c>
      <c r="B50" s="29" t="n">
        <v>1419</v>
      </c>
      <c r="C50" s="29" t="n">
        <v>2.2</v>
      </c>
      <c r="D50" s="29" t="n">
        <v>2.48</v>
      </c>
      <c r="E50" s="30" t="n">
        <v>43.7999993562698</v>
      </c>
      <c r="F50" s="30" t="n">
        <v>10.8499996364117</v>
      </c>
      <c r="G50" s="30" t="n">
        <v>6.58899992704391</v>
      </c>
      <c r="H50" s="29" t="s">
        <v>265</v>
      </c>
      <c r="I50" s="29" t="s">
        <v>266</v>
      </c>
      <c r="J50" s="29" t="s">
        <v>30</v>
      </c>
      <c r="K50" s="29" t="n">
        <v>2</v>
      </c>
      <c r="L50" s="31" t="n">
        <v>1.52756595611572</v>
      </c>
      <c r="M50" s="32" t="n">
        <v>0.0398991107940674</v>
      </c>
    </row>
    <row r="51" customFormat="false" ht="18.75" hidden="false" customHeight="false" outlineLevel="0" collapsed="false">
      <c r="A51" s="29" t="s">
        <v>41</v>
      </c>
      <c r="B51" s="29" t="n">
        <v>602</v>
      </c>
      <c r="C51" s="29" t="n">
        <v>7.22</v>
      </c>
      <c r="D51" s="29" t="n">
        <v>7.59</v>
      </c>
      <c r="E51" s="30" t="n">
        <v>39.5399987697601</v>
      </c>
      <c r="F51" s="30" t="n">
        <v>18.8400000333786</v>
      </c>
      <c r="G51" s="30" t="n">
        <v>11.5900002419949</v>
      </c>
      <c r="H51" s="29" t="s">
        <v>267</v>
      </c>
      <c r="I51" s="29" t="s">
        <v>268</v>
      </c>
      <c r="J51" s="29" t="s">
        <v>30</v>
      </c>
      <c r="K51" s="29" t="n">
        <v>4</v>
      </c>
      <c r="L51" s="31" t="n">
        <v>1.80301797389984</v>
      </c>
      <c r="M51" s="32" t="n">
        <v>0.0301893707364798</v>
      </c>
    </row>
    <row r="52" customFormat="false" ht="18.75" hidden="false" customHeight="false" outlineLevel="0" collapsed="false">
      <c r="A52" s="29" t="s">
        <v>41</v>
      </c>
      <c r="B52" s="29" t="n">
        <v>813</v>
      </c>
      <c r="C52" s="29" t="n">
        <v>5.27</v>
      </c>
      <c r="D52" s="29" t="n">
        <v>12.21</v>
      </c>
      <c r="E52" s="30" t="n">
        <v>35.7499986886978</v>
      </c>
      <c r="F52" s="30" t="n">
        <v>12.2400000691414</v>
      </c>
      <c r="G52" s="30" t="n">
        <v>8.85699987411499</v>
      </c>
      <c r="H52" s="29" t="s">
        <v>88</v>
      </c>
      <c r="I52" s="29" t="s">
        <v>89</v>
      </c>
      <c r="J52" s="29" t="s">
        <v>30</v>
      </c>
      <c r="K52" s="29" t="n">
        <v>6</v>
      </c>
      <c r="L52" s="31" t="n">
        <v>1.92309200763702</v>
      </c>
      <c r="M52" s="32" t="n">
        <v>0.00423348182812333</v>
      </c>
    </row>
    <row r="53" customFormat="false" ht="18.75" hidden="false" customHeight="false" outlineLevel="0" collapsed="false">
      <c r="A53" s="29" t="s">
        <v>41</v>
      </c>
      <c r="B53" s="29" t="n">
        <v>1074</v>
      </c>
      <c r="C53" s="29" t="n">
        <v>3.94</v>
      </c>
      <c r="D53" s="29" t="n">
        <v>4.02</v>
      </c>
      <c r="E53" s="30" t="n">
        <v>27.6600003242493</v>
      </c>
      <c r="F53" s="30" t="n">
        <v>6.35500028729439</v>
      </c>
      <c r="G53" s="30" t="n">
        <v>4.29899990558624</v>
      </c>
      <c r="H53" s="29" t="s">
        <v>86</v>
      </c>
      <c r="I53" s="29" t="s">
        <v>87</v>
      </c>
      <c r="J53" s="29" t="s">
        <v>30</v>
      </c>
      <c r="K53" s="29" t="n">
        <v>2</v>
      </c>
      <c r="L53" s="31" t="n">
        <v>2.31206488609314</v>
      </c>
      <c r="M53" s="32" t="n">
        <v>0.00431833602488041</v>
      </c>
    </row>
    <row r="54" customFormat="false" ht="18.75" hidden="false" customHeight="false" outlineLevel="0" collapsed="false">
      <c r="A54" s="29" t="s">
        <v>41</v>
      </c>
      <c r="B54" s="29" t="n">
        <v>1329</v>
      </c>
      <c r="C54" s="29" t="n">
        <v>2.48</v>
      </c>
      <c r="D54" s="29" t="n">
        <v>2.6</v>
      </c>
      <c r="E54" s="30" t="n">
        <v>30.019998550415</v>
      </c>
      <c r="F54" s="30" t="n">
        <v>5.67400008440018</v>
      </c>
      <c r="G54" s="30" t="n">
        <v>2.83700004220009</v>
      </c>
      <c r="H54" s="29" t="s">
        <v>269</v>
      </c>
      <c r="I54" s="29" t="s">
        <v>270</v>
      </c>
      <c r="J54" s="29" t="s">
        <v>30</v>
      </c>
      <c r="K54" s="29" t="n">
        <v>2</v>
      </c>
      <c r="L54" s="31" t="n">
        <v>2.3550488948822</v>
      </c>
      <c r="M54" s="32" t="n">
        <v>0.0264043193310499</v>
      </c>
    </row>
    <row r="55" customFormat="false" ht="18.75" hidden="false" customHeight="false" outlineLevel="0" collapsed="false">
      <c r="A55" s="29" t="s">
        <v>41</v>
      </c>
      <c r="B55" s="29" t="n">
        <v>117</v>
      </c>
      <c r="C55" s="29" t="n">
        <v>24.5</v>
      </c>
      <c r="D55" s="29" t="n">
        <v>24.67</v>
      </c>
      <c r="E55" s="30" t="n">
        <v>74.4499981403351</v>
      </c>
      <c r="F55" s="30" t="n">
        <v>64.3499970436096</v>
      </c>
      <c r="G55" s="30" t="n">
        <v>55.2100002765656</v>
      </c>
      <c r="H55" s="29" t="s">
        <v>90</v>
      </c>
      <c r="I55" s="29" t="s">
        <v>91</v>
      </c>
      <c r="J55" s="29" t="s">
        <v>30</v>
      </c>
      <c r="K55" s="29" t="n">
        <v>19</v>
      </c>
      <c r="L55" s="31" t="n">
        <v>2.77971291542053</v>
      </c>
      <c r="M55" s="32" t="n">
        <v>0.00271412311121821</v>
      </c>
    </row>
    <row r="56" customFormat="false" ht="18.75" hidden="false" customHeight="false" outlineLevel="0" collapsed="false">
      <c r="A56" s="29" t="s">
        <v>41</v>
      </c>
      <c r="B56" s="29" t="n">
        <v>1208</v>
      </c>
      <c r="C56" s="29" t="n">
        <v>3.2</v>
      </c>
      <c r="D56" s="29" t="n">
        <v>3.25</v>
      </c>
      <c r="E56" s="30" t="n">
        <v>32.2899997234344</v>
      </c>
      <c r="F56" s="30" t="n">
        <v>6.72599971294403</v>
      </c>
      <c r="G56" s="30" t="n">
        <v>4.48400005698204</v>
      </c>
      <c r="H56" s="29" t="s">
        <v>95</v>
      </c>
      <c r="I56" s="29" t="s">
        <v>271</v>
      </c>
      <c r="J56" s="29" t="s">
        <v>30</v>
      </c>
      <c r="K56" s="29" t="n">
        <v>2</v>
      </c>
      <c r="L56" s="31" t="n">
        <v>7.04693078994751</v>
      </c>
      <c r="M56" s="32" t="n">
        <v>0.0332831703126431</v>
      </c>
    </row>
    <row r="57" customFormat="false" ht="18.75" hidden="false" customHeight="false" outlineLevel="0" collapsed="false">
      <c r="A57" s="29" t="s">
        <v>41</v>
      </c>
      <c r="B57" s="29" t="n">
        <v>1277</v>
      </c>
      <c r="C57" s="29" t="n">
        <v>2.78</v>
      </c>
      <c r="D57" s="29" t="n">
        <v>3.92</v>
      </c>
      <c r="E57" s="30" t="n">
        <v>30.5400013923645</v>
      </c>
      <c r="F57" s="30" t="n">
        <v>10.3200003504753</v>
      </c>
      <c r="G57" s="30" t="n">
        <v>2.33800001442432</v>
      </c>
      <c r="H57" s="29" t="s">
        <v>94</v>
      </c>
      <c r="I57" s="29" t="s">
        <v>32</v>
      </c>
      <c r="J57" s="29" t="s">
        <v>30</v>
      </c>
      <c r="K57" s="29" t="n">
        <v>1</v>
      </c>
      <c r="L57" s="31" t="n">
        <v>7.72680616378784</v>
      </c>
      <c r="M57" s="32" t="n">
        <v>0.0406143292784691</v>
      </c>
    </row>
    <row r="58" customFormat="false" ht="18.75" hidden="false" customHeight="false" outlineLevel="0" collapsed="false">
      <c r="A58" s="37" t="s">
        <v>41</v>
      </c>
      <c r="B58" s="37" t="n">
        <v>903</v>
      </c>
      <c r="C58" s="37" t="n">
        <v>4.55</v>
      </c>
      <c r="D58" s="37" t="n">
        <v>4.85</v>
      </c>
      <c r="E58" s="38" t="n">
        <v>30.7399988174438</v>
      </c>
      <c r="F58" s="38" t="n">
        <v>5.27699999511242</v>
      </c>
      <c r="G58" s="38" t="n">
        <v>4.48499992489815</v>
      </c>
      <c r="H58" s="37" t="s">
        <v>97</v>
      </c>
      <c r="I58" s="37" t="s">
        <v>32</v>
      </c>
      <c r="J58" s="37" t="s">
        <v>30</v>
      </c>
      <c r="K58" s="37" t="n">
        <v>3</v>
      </c>
      <c r="L58" s="39" t="n">
        <v>9.46237182617188</v>
      </c>
      <c r="M58" s="40" t="n">
        <v>0.0226148404181004</v>
      </c>
    </row>
    <row r="59" customFormat="false" ht="18.75" hidden="false" customHeight="false" outlineLevel="0" collapsed="false">
      <c r="A59" s="29" t="s">
        <v>41</v>
      </c>
      <c r="B59" s="29" t="n">
        <v>1034</v>
      </c>
      <c r="C59" s="29" t="n">
        <v>4.01</v>
      </c>
      <c r="D59" s="29" t="n">
        <v>4.24</v>
      </c>
      <c r="E59" s="30" t="n">
        <v>32.5199991464615</v>
      </c>
      <c r="F59" s="30" t="n">
        <v>7.69200026988983</v>
      </c>
      <c r="G59" s="30" t="n">
        <v>4.72000017762184</v>
      </c>
      <c r="H59" s="29" t="s">
        <v>92</v>
      </c>
      <c r="I59" s="29" t="s">
        <v>93</v>
      </c>
      <c r="J59" s="29" t="s">
        <v>30</v>
      </c>
      <c r="K59" s="29" t="n">
        <v>2</v>
      </c>
      <c r="L59" s="31" t="n">
        <v>10.0925302505493</v>
      </c>
      <c r="M59" s="32" t="n">
        <v>0.0351962111890316</v>
      </c>
    </row>
    <row r="60" customFormat="false" ht="18.75" hidden="false" customHeight="false" outlineLevel="0" collapsed="false">
      <c r="A60" s="29" t="s">
        <v>41</v>
      </c>
      <c r="B60" s="29" t="n">
        <v>1478</v>
      </c>
      <c r="C60" s="29" t="n">
        <v>2.1</v>
      </c>
      <c r="D60" s="29" t="n">
        <v>2.16</v>
      </c>
      <c r="E60" s="30" t="n">
        <v>20.9499999880791</v>
      </c>
      <c r="F60" s="30" t="n">
        <v>3.32400016486645</v>
      </c>
      <c r="G60" s="30" t="n">
        <v>2.31199990957975</v>
      </c>
      <c r="H60" s="29" t="s">
        <v>98</v>
      </c>
      <c r="I60" s="29" t="s">
        <v>99</v>
      </c>
      <c r="J60" s="29" t="s">
        <v>30</v>
      </c>
      <c r="K60" s="29" t="n">
        <v>1</v>
      </c>
      <c r="L60" s="31" t="n">
        <v>21.4783000946045</v>
      </c>
      <c r="M60" s="32" t="n">
        <v>0.0221176203340292</v>
      </c>
    </row>
    <row r="61" customFormat="false" ht="18.75" hidden="false" customHeight="false" outlineLevel="0" collapsed="false">
      <c r="A61" s="29" t="s">
        <v>41</v>
      </c>
      <c r="B61" s="29" t="n">
        <v>1215</v>
      </c>
      <c r="C61" s="29" t="n">
        <v>3.16</v>
      </c>
      <c r="D61" s="29" t="n">
        <v>3.29</v>
      </c>
      <c r="E61" s="30" t="n">
        <v>41.7499989271164</v>
      </c>
      <c r="F61" s="30" t="n">
        <v>12.2800000011921</v>
      </c>
      <c r="G61" s="30" t="n">
        <v>10.530000180006</v>
      </c>
      <c r="H61" s="29" t="s">
        <v>100</v>
      </c>
      <c r="I61" s="29" t="s">
        <v>101</v>
      </c>
      <c r="J61" s="29" t="s">
        <v>30</v>
      </c>
      <c r="K61" s="29" t="n">
        <v>2</v>
      </c>
      <c r="L61" s="31" t="n">
        <v>62.5172691345215</v>
      </c>
      <c r="M61" s="32" t="n">
        <v>0.02054145000875</v>
      </c>
    </row>
    <row r="62" customFormat="false" ht="18.75" hidden="false" customHeight="false" outlineLevel="0" collapsed="false">
      <c r="A62" s="29"/>
      <c r="B62" s="29"/>
      <c r="C62" s="29"/>
      <c r="D62" s="29"/>
      <c r="E62" s="30"/>
      <c r="F62" s="30"/>
      <c r="G62" s="30"/>
      <c r="H62" s="29"/>
      <c r="I62" s="29"/>
      <c r="J62" s="29"/>
      <c r="K62" s="29"/>
      <c r="L62" s="31"/>
      <c r="M62" s="32"/>
    </row>
    <row r="63" customFormat="false" ht="18.75" hidden="false" customHeight="false" outlineLevel="0" collapsed="false">
      <c r="A63" s="29" t="s">
        <v>102</v>
      </c>
      <c r="B63" s="29" t="n">
        <v>152</v>
      </c>
      <c r="C63" s="29" t="n">
        <v>21.32</v>
      </c>
      <c r="D63" s="29" t="n">
        <v>22.21</v>
      </c>
      <c r="E63" s="30" t="n">
        <v>48.1599986553192</v>
      </c>
      <c r="F63" s="30" t="n">
        <v>31.1599999666214</v>
      </c>
      <c r="G63" s="30" t="n">
        <v>29.4600009918213</v>
      </c>
      <c r="H63" s="29" t="s">
        <v>103</v>
      </c>
      <c r="I63" s="29" t="s">
        <v>104</v>
      </c>
      <c r="J63" s="29" t="s">
        <v>105</v>
      </c>
      <c r="K63" s="29" t="n">
        <v>23</v>
      </c>
      <c r="L63" s="31" t="n">
        <v>0.380189388990402</v>
      </c>
      <c r="M63" s="32" t="n">
        <v>0.0324136801064014</v>
      </c>
    </row>
    <row r="64" customFormat="false" ht="18.75" hidden="false" customHeight="false" outlineLevel="0" collapsed="false">
      <c r="A64" s="29" t="s">
        <v>102</v>
      </c>
      <c r="B64" s="29" t="n">
        <v>7</v>
      </c>
      <c r="C64" s="29" t="n">
        <v>88.55</v>
      </c>
      <c r="D64" s="29" t="n">
        <v>88.84</v>
      </c>
      <c r="E64" s="30" t="n">
        <v>83.4299981594086</v>
      </c>
      <c r="F64" s="30" t="n">
        <v>77.9100000858307</v>
      </c>
      <c r="G64" s="30" t="n">
        <v>76.9200026988983</v>
      </c>
      <c r="H64" s="29" t="s">
        <v>108</v>
      </c>
      <c r="I64" s="29" t="s">
        <v>109</v>
      </c>
      <c r="J64" s="29" t="s">
        <v>105</v>
      </c>
      <c r="K64" s="29" t="n">
        <v>104</v>
      </c>
      <c r="L64" s="31" t="n">
        <v>0.515228629112244</v>
      </c>
      <c r="M64" s="32" t="n">
        <v>1.38984996738145E-005</v>
      </c>
    </row>
    <row r="65" customFormat="false" ht="18.75" hidden="false" customHeight="false" outlineLevel="0" collapsed="false">
      <c r="A65" s="29" t="s">
        <v>102</v>
      </c>
      <c r="B65" s="29" t="n">
        <v>68</v>
      </c>
      <c r="C65" s="29" t="n">
        <v>31.99</v>
      </c>
      <c r="D65" s="29" t="n">
        <v>32.19</v>
      </c>
      <c r="E65" s="30" t="n">
        <v>74.370002746582</v>
      </c>
      <c r="F65" s="30" t="n">
        <v>60.6199979782104</v>
      </c>
      <c r="G65" s="30" t="n">
        <v>57.8100025653839</v>
      </c>
      <c r="H65" s="29" t="s">
        <v>106</v>
      </c>
      <c r="I65" s="29" t="s">
        <v>107</v>
      </c>
      <c r="J65" s="29" t="s">
        <v>105</v>
      </c>
      <c r="K65" s="29" t="n">
        <v>29</v>
      </c>
      <c r="L65" s="31" t="n">
        <v>0.608134984970093</v>
      </c>
      <c r="M65" s="32" t="n">
        <v>0.00185811403207481</v>
      </c>
    </row>
    <row r="66" customFormat="false" ht="18.75" hidden="false" customHeight="false" outlineLevel="0" collapsed="false">
      <c r="A66" s="29" t="s">
        <v>102</v>
      </c>
      <c r="B66" s="29" t="n">
        <v>35</v>
      </c>
      <c r="C66" s="29" t="n">
        <v>43.52</v>
      </c>
      <c r="D66" s="29" t="n">
        <v>43.94</v>
      </c>
      <c r="E66" s="30" t="n">
        <v>63.4599983692169</v>
      </c>
      <c r="F66" s="30" t="n">
        <v>49.2599993944168</v>
      </c>
      <c r="G66" s="30" t="n">
        <v>43.2000011205673</v>
      </c>
      <c r="H66" s="29" t="s">
        <v>272</v>
      </c>
      <c r="I66" s="29" t="s">
        <v>273</v>
      </c>
      <c r="J66" s="29" t="s">
        <v>17</v>
      </c>
      <c r="K66" s="29" t="n">
        <v>34</v>
      </c>
      <c r="L66" s="31" t="n">
        <v>0.390840888023376</v>
      </c>
      <c r="M66" s="32" t="n">
        <v>0.0197990797460079</v>
      </c>
    </row>
    <row r="67" customFormat="false" ht="18.75" hidden="false" customHeight="false" outlineLevel="0" collapsed="false">
      <c r="A67" s="29" t="s">
        <v>102</v>
      </c>
      <c r="B67" s="29" t="n">
        <v>118</v>
      </c>
      <c r="C67" s="29" t="n">
        <v>24.04</v>
      </c>
      <c r="D67" s="29" t="n">
        <v>24.08</v>
      </c>
      <c r="E67" s="30" t="n">
        <v>62.2200012207031</v>
      </c>
      <c r="F67" s="30" t="n">
        <v>47.1100002527237</v>
      </c>
      <c r="G67" s="30" t="n">
        <v>41.7800009250641</v>
      </c>
      <c r="H67" s="29" t="s">
        <v>274</v>
      </c>
      <c r="I67" s="29" t="s">
        <v>275</v>
      </c>
      <c r="J67" s="29" t="s">
        <v>17</v>
      </c>
      <c r="K67" s="29" t="n">
        <v>19</v>
      </c>
      <c r="L67" s="31" t="n">
        <v>0.474242001771927</v>
      </c>
      <c r="M67" s="32" t="n">
        <v>0.0104469498619437</v>
      </c>
    </row>
    <row r="68" customFormat="false" ht="18.75" hidden="false" customHeight="false" outlineLevel="0" collapsed="false">
      <c r="A68" s="29" t="s">
        <v>102</v>
      </c>
      <c r="B68" s="29" t="n">
        <v>145</v>
      </c>
      <c r="C68" s="29" t="n">
        <v>22.07</v>
      </c>
      <c r="D68" s="29" t="n">
        <v>22.51</v>
      </c>
      <c r="E68" s="30" t="n">
        <v>68.4400022029877</v>
      </c>
      <c r="F68" s="30" t="n">
        <v>51.3999998569489</v>
      </c>
      <c r="G68" s="30" t="n">
        <v>44.6900010108948</v>
      </c>
      <c r="H68" s="29" t="s">
        <v>276</v>
      </c>
      <c r="I68" s="29" t="s">
        <v>277</v>
      </c>
      <c r="J68" s="29" t="s">
        <v>17</v>
      </c>
      <c r="K68" s="29" t="n">
        <v>17</v>
      </c>
      <c r="L68" s="31" t="n">
        <v>0.496592313051224</v>
      </c>
      <c r="M68" s="32" t="n">
        <v>0.0376051999628544</v>
      </c>
    </row>
    <row r="69" customFormat="false" ht="18.75" hidden="false" customHeight="false" outlineLevel="0" collapsed="false">
      <c r="A69" s="29" t="s">
        <v>102</v>
      </c>
      <c r="B69" s="29" t="n">
        <v>32</v>
      </c>
      <c r="C69" s="29" t="n">
        <v>44.08</v>
      </c>
      <c r="D69" s="29" t="n">
        <v>44.39</v>
      </c>
      <c r="E69" s="30" t="n">
        <v>51.6300022602081</v>
      </c>
      <c r="F69" s="30" t="n">
        <v>30.2799999713898</v>
      </c>
      <c r="G69" s="30" t="n">
        <v>25.9700000286102</v>
      </c>
      <c r="H69" s="29" t="s">
        <v>278</v>
      </c>
      <c r="I69" s="29" t="s">
        <v>279</v>
      </c>
      <c r="J69" s="29" t="s">
        <v>17</v>
      </c>
      <c r="K69" s="29" t="n">
        <v>26</v>
      </c>
      <c r="L69" s="31" t="n">
        <v>0.524807512760162</v>
      </c>
      <c r="M69" s="32" t="n">
        <v>0.009595169685781</v>
      </c>
    </row>
    <row r="70" customFormat="false" ht="18.75" hidden="false" customHeight="false" outlineLevel="0" collapsed="false">
      <c r="A70" s="29" t="s">
        <v>102</v>
      </c>
      <c r="B70" s="29" t="n">
        <v>3</v>
      </c>
      <c r="C70" s="29" t="n">
        <v>116.62</v>
      </c>
      <c r="D70" s="29" t="n">
        <v>116.73</v>
      </c>
      <c r="E70" s="30" t="n">
        <v>62.720000743866</v>
      </c>
      <c r="F70" s="30" t="n">
        <v>51.9500017166138</v>
      </c>
      <c r="G70" s="30" t="n">
        <v>46.3200002908707</v>
      </c>
      <c r="H70" s="29" t="s">
        <v>280</v>
      </c>
      <c r="I70" s="29" t="s">
        <v>281</v>
      </c>
      <c r="J70" s="29" t="s">
        <v>17</v>
      </c>
      <c r="K70" s="29" t="n">
        <v>77</v>
      </c>
      <c r="L70" s="31" t="n">
        <v>0.602559626102448</v>
      </c>
      <c r="M70" s="32" t="n">
        <v>0.0010348770301789</v>
      </c>
    </row>
    <row r="71" customFormat="false" ht="18.75" hidden="false" customHeight="false" outlineLevel="0" collapsed="false">
      <c r="A71" s="29" t="s">
        <v>102</v>
      </c>
      <c r="B71" s="29" t="n">
        <v>16</v>
      </c>
      <c r="C71" s="29" t="n">
        <v>59.28</v>
      </c>
      <c r="D71" s="29" t="n">
        <v>59.28</v>
      </c>
      <c r="E71" s="30" t="n">
        <v>70.0999975204468</v>
      </c>
      <c r="F71" s="30" t="n">
        <v>61.8600010871887</v>
      </c>
      <c r="G71" s="30" t="n">
        <v>55.9300005435944</v>
      </c>
      <c r="H71" s="29" t="s">
        <v>282</v>
      </c>
      <c r="I71" s="29" t="s">
        <v>283</v>
      </c>
      <c r="J71" s="29" t="s">
        <v>17</v>
      </c>
      <c r="K71" s="29" t="n">
        <v>73</v>
      </c>
      <c r="L71" s="31" t="n">
        <v>0.636795520782471</v>
      </c>
      <c r="M71" s="32" t="n">
        <v>1.11678500616108E-005</v>
      </c>
    </row>
    <row r="72" customFormat="false" ht="18.75" hidden="false" customHeight="false" outlineLevel="0" collapsed="false">
      <c r="A72" s="29" t="s">
        <v>102</v>
      </c>
      <c r="B72" s="29" t="n">
        <v>1113</v>
      </c>
      <c r="C72" s="29" t="n">
        <v>3.15</v>
      </c>
      <c r="D72" s="29" t="n">
        <v>3.44</v>
      </c>
      <c r="E72" s="30" t="n">
        <v>21.9200000166893</v>
      </c>
      <c r="F72" s="30" t="n">
        <v>5.33699989318848</v>
      </c>
      <c r="G72" s="30" t="n">
        <v>1.5599999576807</v>
      </c>
      <c r="H72" s="29" t="s">
        <v>284</v>
      </c>
      <c r="I72" s="29" t="s">
        <v>285</v>
      </c>
      <c r="J72" s="29" t="s">
        <v>17</v>
      </c>
      <c r="K72" s="29" t="n">
        <v>2</v>
      </c>
      <c r="L72" s="31" t="n">
        <v>1.87068200111389</v>
      </c>
      <c r="M72" s="32" t="n">
        <v>0.0422340594232082</v>
      </c>
    </row>
    <row r="73" customFormat="false" ht="18.75" hidden="false" customHeight="false" outlineLevel="0" collapsed="false">
      <c r="A73" s="29" t="s">
        <v>102</v>
      </c>
      <c r="B73" s="29" t="n">
        <v>11</v>
      </c>
      <c r="C73" s="29" t="n">
        <v>72.81</v>
      </c>
      <c r="D73" s="29" t="n">
        <v>73.03</v>
      </c>
      <c r="E73" s="30" t="n">
        <v>87.0599985122681</v>
      </c>
      <c r="F73" s="30" t="n">
        <v>69.650000333786</v>
      </c>
      <c r="G73" s="30" t="n">
        <v>65.420001745224</v>
      </c>
      <c r="H73" s="29" t="s">
        <v>286</v>
      </c>
      <c r="I73" s="29" t="s">
        <v>287</v>
      </c>
      <c r="J73" s="29" t="s">
        <v>288</v>
      </c>
      <c r="K73" s="29" t="n">
        <v>89</v>
      </c>
      <c r="L73" s="31" t="n">
        <v>0.501187205314636</v>
      </c>
      <c r="M73" s="32" t="n">
        <v>0.00424313405528665</v>
      </c>
    </row>
    <row r="74" customFormat="false" ht="18.75" hidden="false" customHeight="false" outlineLevel="0" collapsed="false">
      <c r="A74" s="29" t="s">
        <v>102</v>
      </c>
      <c r="B74" s="29" t="n">
        <v>287</v>
      </c>
      <c r="C74" s="29" t="n">
        <v>13.76</v>
      </c>
      <c r="D74" s="29" t="n">
        <v>13.82</v>
      </c>
      <c r="E74" s="30" t="n">
        <v>61.6299986839294</v>
      </c>
      <c r="F74" s="30" t="n">
        <v>44.7699993848801</v>
      </c>
      <c r="G74" s="30" t="n">
        <v>41.8599992990494</v>
      </c>
      <c r="H74" s="29" t="s">
        <v>112</v>
      </c>
      <c r="I74" s="29" t="s">
        <v>113</v>
      </c>
      <c r="J74" s="29" t="s">
        <v>24</v>
      </c>
      <c r="K74" s="29" t="n">
        <v>19</v>
      </c>
      <c r="L74" s="31" t="n">
        <v>0.515228629112244</v>
      </c>
      <c r="M74" s="32" t="n">
        <v>0.0235184002667665</v>
      </c>
    </row>
    <row r="75" customFormat="false" ht="18.75" hidden="false" customHeight="false" outlineLevel="0" collapsed="false">
      <c r="A75" s="29" t="s">
        <v>102</v>
      </c>
      <c r="B75" s="29" t="n">
        <v>452</v>
      </c>
      <c r="C75" s="29" t="n">
        <v>9.63</v>
      </c>
      <c r="D75" s="29" t="n">
        <v>9.68</v>
      </c>
      <c r="E75" s="30" t="n">
        <v>45.6900000572205</v>
      </c>
      <c r="F75" s="30" t="n">
        <v>21.0700005292892</v>
      </c>
      <c r="G75" s="30" t="n">
        <v>12.9399999976158</v>
      </c>
      <c r="H75" s="29" t="s">
        <v>289</v>
      </c>
      <c r="I75" s="29" t="s">
        <v>23</v>
      </c>
      <c r="J75" s="29" t="s">
        <v>24</v>
      </c>
      <c r="K75" s="29" t="n">
        <v>4</v>
      </c>
      <c r="L75" s="31" t="n">
        <v>0.559757590293884</v>
      </c>
      <c r="M75" s="32" t="n">
        <v>0.0366494692862034</v>
      </c>
    </row>
    <row r="76" customFormat="false" ht="18.75" hidden="false" customHeight="false" outlineLevel="0" collapsed="false">
      <c r="A76" s="29" t="s">
        <v>102</v>
      </c>
      <c r="B76" s="29" t="n">
        <v>395</v>
      </c>
      <c r="C76" s="29" t="n">
        <v>10.56</v>
      </c>
      <c r="D76" s="29" t="n">
        <v>10.57</v>
      </c>
      <c r="E76" s="30" t="n">
        <v>33.5599988698959</v>
      </c>
      <c r="F76" s="30" t="n">
        <v>25.33999979496</v>
      </c>
      <c r="G76" s="30" t="n">
        <v>18.1500002741814</v>
      </c>
      <c r="H76" s="29" t="s">
        <v>290</v>
      </c>
      <c r="I76" s="29" t="s">
        <v>291</v>
      </c>
      <c r="J76" s="29" t="s">
        <v>27</v>
      </c>
      <c r="K76" s="29" t="n">
        <v>6</v>
      </c>
      <c r="L76" s="31" t="n">
        <v>0.185353204607964</v>
      </c>
      <c r="M76" s="32" t="n">
        <v>0.00962522719055414</v>
      </c>
    </row>
    <row r="77" customFormat="false" ht="18.75" hidden="false" customHeight="false" outlineLevel="0" collapsed="false">
      <c r="A77" s="29" t="s">
        <v>102</v>
      </c>
      <c r="B77" s="29" t="n">
        <v>199</v>
      </c>
      <c r="C77" s="29" t="n">
        <v>17.7</v>
      </c>
      <c r="D77" s="29" t="n">
        <v>17.83</v>
      </c>
      <c r="E77" s="30" t="n">
        <v>50.2399981021881</v>
      </c>
      <c r="F77" s="30" t="n">
        <v>30.6800007820129</v>
      </c>
      <c r="G77" s="30" t="n">
        <v>19.8100000619888</v>
      </c>
      <c r="H77" s="29" t="s">
        <v>292</v>
      </c>
      <c r="I77" s="29" t="s">
        <v>293</v>
      </c>
      <c r="J77" s="29" t="s">
        <v>27</v>
      </c>
      <c r="K77" s="29" t="n">
        <v>8</v>
      </c>
      <c r="L77" s="31" t="n">
        <v>0.501187205314636</v>
      </c>
      <c r="M77" s="32" t="n">
        <v>0.00344478595070541</v>
      </c>
    </row>
    <row r="78" customFormat="false" ht="18.75" hidden="false" customHeight="false" outlineLevel="0" collapsed="false">
      <c r="A78" s="29" t="s">
        <v>102</v>
      </c>
      <c r="B78" s="29" t="n">
        <v>1081</v>
      </c>
      <c r="C78" s="29" t="n">
        <v>3.35</v>
      </c>
      <c r="D78" s="29" t="n">
        <v>24.43</v>
      </c>
      <c r="E78" s="30" t="n">
        <v>34.909999370575</v>
      </c>
      <c r="F78" s="30" t="n">
        <v>17.6100000739098</v>
      </c>
      <c r="G78" s="30" t="n">
        <v>14.4199997186661</v>
      </c>
      <c r="H78" s="29" t="s">
        <v>114</v>
      </c>
      <c r="I78" s="29" t="s">
        <v>115</v>
      </c>
      <c r="J78" s="29" t="s">
        <v>27</v>
      </c>
      <c r="K78" s="29" t="n">
        <v>15</v>
      </c>
      <c r="L78" s="31" t="n">
        <v>0.505824685096741</v>
      </c>
      <c r="M78" s="32" t="n">
        <v>0.0285776499658823</v>
      </c>
    </row>
    <row r="79" customFormat="false" ht="18.75" hidden="false" customHeight="false" outlineLevel="0" collapsed="false">
      <c r="A79" s="29" t="s">
        <v>102</v>
      </c>
      <c r="B79" s="29" t="n">
        <v>184</v>
      </c>
      <c r="C79" s="29" t="n">
        <v>18.68</v>
      </c>
      <c r="D79" s="29" t="n">
        <v>18.77</v>
      </c>
      <c r="E79" s="30" t="n">
        <v>32.3500007390976</v>
      </c>
      <c r="F79" s="30" t="n">
        <v>16.2900000810623</v>
      </c>
      <c r="G79" s="30" t="n">
        <v>14.0100002288818</v>
      </c>
      <c r="H79" s="29" t="s">
        <v>116</v>
      </c>
      <c r="I79" s="29" t="s">
        <v>117</v>
      </c>
      <c r="J79" s="29" t="s">
        <v>27</v>
      </c>
      <c r="K79" s="29" t="n">
        <v>12</v>
      </c>
      <c r="L79" s="31" t="n">
        <v>3.19153809547424</v>
      </c>
      <c r="M79" s="32" t="n">
        <v>0.00577121879905462</v>
      </c>
    </row>
    <row r="80" customFormat="false" ht="18.75" hidden="false" customHeight="false" outlineLevel="0" collapsed="false">
      <c r="A80" s="45" t="s">
        <v>102</v>
      </c>
      <c r="B80" s="45" t="n">
        <v>901</v>
      </c>
      <c r="C80" s="45" t="n">
        <v>4.3</v>
      </c>
      <c r="D80" s="45" t="n">
        <v>4.96</v>
      </c>
      <c r="E80" s="46" t="n">
        <v>32.150000333786</v>
      </c>
      <c r="F80" s="46" t="n">
        <v>9.39500033855438</v>
      </c>
      <c r="G80" s="46" t="n">
        <v>5.63700012862682</v>
      </c>
      <c r="H80" s="45" t="s">
        <v>66</v>
      </c>
      <c r="I80" s="45" t="s">
        <v>67</v>
      </c>
      <c r="J80" s="45" t="s">
        <v>27</v>
      </c>
      <c r="K80" s="45" t="n">
        <v>2</v>
      </c>
      <c r="L80" s="47" t="n">
        <v>7.65596580505371</v>
      </c>
      <c r="M80" s="48" t="n">
        <v>0.0360169410705566</v>
      </c>
    </row>
    <row r="81" customFormat="false" ht="18.75" hidden="false" customHeight="false" outlineLevel="0" collapsed="false">
      <c r="A81" s="29" t="s">
        <v>102</v>
      </c>
      <c r="B81" s="29" t="n">
        <v>1256</v>
      </c>
      <c r="C81" s="29" t="n">
        <v>2.35</v>
      </c>
      <c r="D81" s="29" t="n">
        <v>2.48</v>
      </c>
      <c r="E81" s="30" t="n">
        <v>35.6900006532669</v>
      </c>
      <c r="F81" s="30" t="n">
        <v>11.99000030756</v>
      </c>
      <c r="G81" s="30" t="n">
        <v>7.62899965047836</v>
      </c>
      <c r="H81" s="29" t="s">
        <v>294</v>
      </c>
      <c r="I81" s="29" t="s">
        <v>295</v>
      </c>
      <c r="J81" s="29" t="s">
        <v>30</v>
      </c>
      <c r="K81" s="29" t="n">
        <v>2</v>
      </c>
      <c r="L81" s="31" t="n">
        <v>0.053951058536768</v>
      </c>
      <c r="M81" s="32" t="n">
        <v>0.0191104300320148</v>
      </c>
    </row>
    <row r="82" customFormat="false" ht="18.75" hidden="false" customHeight="false" outlineLevel="0" collapsed="false">
      <c r="A82" s="29" t="s">
        <v>102</v>
      </c>
      <c r="B82" s="29" t="n">
        <v>663</v>
      </c>
      <c r="C82" s="29" t="n">
        <v>6.26</v>
      </c>
      <c r="D82" s="29" t="n">
        <v>6.35</v>
      </c>
      <c r="E82" s="30" t="n">
        <v>41.9400006532669</v>
      </c>
      <c r="F82" s="30" t="n">
        <v>14.5199999213219</v>
      </c>
      <c r="G82" s="30" t="n">
        <v>10.2200001478195</v>
      </c>
      <c r="H82" s="29" t="s">
        <v>296</v>
      </c>
      <c r="I82" s="29" t="s">
        <v>297</v>
      </c>
      <c r="J82" s="29" t="s">
        <v>30</v>
      </c>
      <c r="K82" s="29" t="n">
        <v>3</v>
      </c>
      <c r="L82" s="31" t="n">
        <v>0.239883303642273</v>
      </c>
      <c r="M82" s="32" t="n">
        <v>0.0158863496035337</v>
      </c>
    </row>
    <row r="83" customFormat="false" ht="18.75" hidden="false" customHeight="false" outlineLevel="0" collapsed="false">
      <c r="A83" s="29" t="s">
        <v>102</v>
      </c>
      <c r="B83" s="29" t="n">
        <v>859</v>
      </c>
      <c r="C83" s="29" t="n">
        <v>4.56</v>
      </c>
      <c r="D83" s="29" t="n">
        <v>4.82</v>
      </c>
      <c r="E83" s="30" t="n">
        <v>31.3899993896484</v>
      </c>
      <c r="F83" s="30" t="n">
        <v>12.0700001716614</v>
      </c>
      <c r="G83" s="30" t="n">
        <v>7.24299997091293</v>
      </c>
      <c r="H83" s="29" t="s">
        <v>298</v>
      </c>
      <c r="I83" s="29" t="s">
        <v>32</v>
      </c>
      <c r="J83" s="29" t="s">
        <v>30</v>
      </c>
      <c r="K83" s="29" t="n">
        <v>2</v>
      </c>
      <c r="L83" s="31" t="n">
        <v>0.296483099460602</v>
      </c>
      <c r="M83" s="32" t="n">
        <v>0.0417983196675777</v>
      </c>
    </row>
    <row r="84" customFormat="false" ht="18.75" hidden="false" customHeight="false" outlineLevel="0" collapsed="false">
      <c r="A84" s="29" t="s">
        <v>102</v>
      </c>
      <c r="B84" s="29" t="n">
        <v>380</v>
      </c>
      <c r="C84" s="29" t="n">
        <v>10.91</v>
      </c>
      <c r="D84" s="29" t="n">
        <v>10.92</v>
      </c>
      <c r="E84" s="30" t="n">
        <v>74.1199970245361</v>
      </c>
      <c r="F84" s="30" t="n">
        <v>54.8200011253357</v>
      </c>
      <c r="G84" s="30" t="n">
        <v>35.5300009250641</v>
      </c>
      <c r="H84" s="29" t="s">
        <v>299</v>
      </c>
      <c r="I84" s="29" t="s">
        <v>300</v>
      </c>
      <c r="J84" s="29" t="s">
        <v>30</v>
      </c>
      <c r="K84" s="29" t="n">
        <v>8</v>
      </c>
      <c r="L84" s="31" t="n">
        <v>0.299226492643356</v>
      </c>
      <c r="M84" s="32" t="n">
        <v>0.033197458833456</v>
      </c>
    </row>
    <row r="85" customFormat="false" ht="18.75" hidden="false" customHeight="false" outlineLevel="0" collapsed="false">
      <c r="A85" s="29" t="s">
        <v>102</v>
      </c>
      <c r="B85" s="29" t="n">
        <v>423</v>
      </c>
      <c r="C85" s="29" t="n">
        <v>10.08</v>
      </c>
      <c r="D85" s="29" t="n">
        <v>10.48</v>
      </c>
      <c r="E85" s="30" t="n">
        <v>52.2599995136261</v>
      </c>
      <c r="F85" s="30" t="n">
        <v>25.0999987125397</v>
      </c>
      <c r="G85" s="30" t="n">
        <v>23.0499997735024</v>
      </c>
      <c r="H85" s="29" t="s">
        <v>301</v>
      </c>
      <c r="I85" s="29" t="s">
        <v>302</v>
      </c>
      <c r="J85" s="29" t="s">
        <v>30</v>
      </c>
      <c r="K85" s="29" t="n">
        <v>5</v>
      </c>
      <c r="L85" s="31" t="n">
        <v>0.346736788749695</v>
      </c>
      <c r="M85" s="32" t="n">
        <v>0.0203556399792433</v>
      </c>
    </row>
    <row r="86" customFormat="false" ht="18.75" hidden="false" customHeight="false" outlineLevel="0" collapsed="false">
      <c r="A86" s="29" t="s">
        <v>102</v>
      </c>
      <c r="B86" s="29" t="n">
        <v>456</v>
      </c>
      <c r="C86" s="29" t="n">
        <v>9.51</v>
      </c>
      <c r="D86" s="29" t="n">
        <v>9.51</v>
      </c>
      <c r="E86" s="30" t="n">
        <v>50.3099977970123</v>
      </c>
      <c r="F86" s="30" t="n">
        <v>24.2300003767014</v>
      </c>
      <c r="G86" s="30" t="n">
        <v>19.6299999952316</v>
      </c>
      <c r="H86" s="29" t="s">
        <v>303</v>
      </c>
      <c r="I86" s="29" t="s">
        <v>300</v>
      </c>
      <c r="J86" s="29" t="s">
        <v>30</v>
      </c>
      <c r="K86" s="29" t="n">
        <v>8</v>
      </c>
      <c r="L86" s="31" t="n">
        <v>0.373250186443329</v>
      </c>
      <c r="M86" s="32" t="n">
        <v>0.0133915804326534</v>
      </c>
    </row>
    <row r="87" customFormat="false" ht="18.75" hidden="false" customHeight="false" outlineLevel="0" collapsed="false">
      <c r="A87" s="29" t="s">
        <v>102</v>
      </c>
      <c r="B87" s="29" t="n">
        <v>37</v>
      </c>
      <c r="C87" s="29" t="n">
        <v>43.35</v>
      </c>
      <c r="D87" s="29" t="n">
        <v>43.35</v>
      </c>
      <c r="E87" s="30" t="n">
        <v>73.199999332428</v>
      </c>
      <c r="F87" s="30" t="n">
        <v>64.520001411438</v>
      </c>
      <c r="G87" s="30" t="n">
        <v>58.0600023269653</v>
      </c>
      <c r="H87" s="29" t="s">
        <v>304</v>
      </c>
      <c r="I87" s="29" t="s">
        <v>305</v>
      </c>
      <c r="J87" s="29" t="s">
        <v>30</v>
      </c>
      <c r="K87" s="29" t="n">
        <v>44</v>
      </c>
      <c r="L87" s="31" t="n">
        <v>0.373250186443329</v>
      </c>
      <c r="M87" s="32" t="n">
        <v>0.0377442799508572</v>
      </c>
    </row>
    <row r="88" customFormat="false" ht="18.75" hidden="false" customHeight="false" outlineLevel="0" collapsed="false">
      <c r="A88" s="29" t="s">
        <v>102</v>
      </c>
      <c r="B88" s="29" t="n">
        <v>107</v>
      </c>
      <c r="C88" s="29" t="n">
        <v>25.42</v>
      </c>
      <c r="D88" s="29" t="n">
        <v>25.48</v>
      </c>
      <c r="E88" s="30" t="n">
        <v>68.4700012207031</v>
      </c>
      <c r="F88" s="30" t="n">
        <v>62.0700001716614</v>
      </c>
      <c r="G88" s="30" t="n">
        <v>56.1600029468536</v>
      </c>
      <c r="H88" s="29" t="s">
        <v>136</v>
      </c>
      <c r="I88" s="29" t="s">
        <v>137</v>
      </c>
      <c r="J88" s="29" t="s">
        <v>30</v>
      </c>
      <c r="K88" s="29" t="n">
        <v>31</v>
      </c>
      <c r="L88" s="31" t="n">
        <v>0.428548514842987</v>
      </c>
      <c r="M88" s="32" t="n">
        <v>0.0353991501033306</v>
      </c>
    </row>
    <row r="89" customFormat="false" ht="18.75" hidden="false" customHeight="false" outlineLevel="0" collapsed="false">
      <c r="A89" s="29" t="s">
        <v>102</v>
      </c>
      <c r="B89" s="29" t="n">
        <v>56</v>
      </c>
      <c r="C89" s="29" t="n">
        <v>36.5</v>
      </c>
      <c r="D89" s="29" t="n">
        <v>36.51</v>
      </c>
      <c r="E89" s="30" t="n">
        <v>73.3200013637543</v>
      </c>
      <c r="F89" s="30" t="n">
        <v>51.0399997234344</v>
      </c>
      <c r="G89" s="30" t="n">
        <v>45.3399986028671</v>
      </c>
      <c r="H89" s="29" t="s">
        <v>306</v>
      </c>
      <c r="I89" s="29" t="s">
        <v>307</v>
      </c>
      <c r="J89" s="29" t="s">
        <v>30</v>
      </c>
      <c r="K89" s="29" t="n">
        <v>22</v>
      </c>
      <c r="L89" s="31" t="n">
        <v>0.469894111156464</v>
      </c>
      <c r="M89" s="32" t="n">
        <v>0.0154536599293351</v>
      </c>
    </row>
    <row r="90" customFormat="false" ht="18.75" hidden="false" customHeight="false" outlineLevel="0" collapsed="false">
      <c r="A90" s="29" t="s">
        <v>102</v>
      </c>
      <c r="B90" s="29" t="n">
        <v>87</v>
      </c>
      <c r="C90" s="29" t="n">
        <v>28.17</v>
      </c>
      <c r="D90" s="29" t="n">
        <v>28.36</v>
      </c>
      <c r="E90" s="30" t="n">
        <v>69.9599981307983</v>
      </c>
      <c r="F90" s="30" t="n">
        <v>60.07000207901</v>
      </c>
      <c r="G90" s="30" t="n">
        <v>57.5999975204468</v>
      </c>
      <c r="H90" s="29" t="s">
        <v>308</v>
      </c>
      <c r="I90" s="29" t="s">
        <v>309</v>
      </c>
      <c r="J90" s="29" t="s">
        <v>30</v>
      </c>
      <c r="K90" s="29" t="n">
        <v>56</v>
      </c>
      <c r="L90" s="31" t="n">
        <v>0.478630095720291</v>
      </c>
      <c r="M90" s="32" t="n">
        <v>0.043494738638401</v>
      </c>
    </row>
    <row r="91" customFormat="false" ht="18.75" hidden="false" customHeight="false" outlineLevel="0" collapsed="false">
      <c r="A91" s="41" t="s">
        <v>102</v>
      </c>
      <c r="B91" s="41" t="n">
        <v>64</v>
      </c>
      <c r="C91" s="41" t="n">
        <v>33.56</v>
      </c>
      <c r="D91" s="41" t="n">
        <v>33.81</v>
      </c>
      <c r="E91" s="42" t="n">
        <v>74.9499976634979</v>
      </c>
      <c r="F91" s="42" t="n">
        <v>57.1699976921082</v>
      </c>
      <c r="G91" s="42" t="n">
        <v>49.2500007152557</v>
      </c>
      <c r="H91" s="41" t="s">
        <v>213</v>
      </c>
      <c r="I91" s="41" t="s">
        <v>214</v>
      </c>
      <c r="J91" s="41" t="s">
        <v>30</v>
      </c>
      <c r="K91" s="41" t="n">
        <v>38</v>
      </c>
      <c r="L91" s="43" t="n">
        <v>0.487528502941132</v>
      </c>
      <c r="M91" s="44" t="n">
        <v>0.000578036298975348</v>
      </c>
    </row>
    <row r="92" customFormat="false" ht="18.75" hidden="false" customHeight="false" outlineLevel="0" collapsed="false">
      <c r="A92" s="29" t="s">
        <v>102</v>
      </c>
      <c r="B92" s="29" t="n">
        <v>175</v>
      </c>
      <c r="C92" s="29" t="n">
        <v>19.13</v>
      </c>
      <c r="D92" s="29" t="n">
        <v>19.13</v>
      </c>
      <c r="E92" s="30" t="n">
        <v>81.8199992179871</v>
      </c>
      <c r="F92" s="30" t="n">
        <v>67.2699987888336</v>
      </c>
      <c r="G92" s="30" t="n">
        <v>58.789998292923</v>
      </c>
      <c r="H92" s="29" t="s">
        <v>310</v>
      </c>
      <c r="I92" s="29" t="s">
        <v>311</v>
      </c>
      <c r="J92" s="29" t="s">
        <v>30</v>
      </c>
      <c r="K92" s="29" t="n">
        <v>9</v>
      </c>
      <c r="L92" s="31" t="n">
        <v>0.505824685096741</v>
      </c>
      <c r="M92" s="32" t="n">
        <v>0.00569821102544665</v>
      </c>
    </row>
    <row r="93" customFormat="false" ht="18.75" hidden="false" customHeight="false" outlineLevel="0" collapsed="false">
      <c r="A93" s="29" t="s">
        <v>102</v>
      </c>
      <c r="B93" s="29" t="n">
        <v>69</v>
      </c>
      <c r="C93" s="29" t="n">
        <v>31.85</v>
      </c>
      <c r="D93" s="29" t="n">
        <v>32.51</v>
      </c>
      <c r="E93" s="30" t="n">
        <v>71.4299976825714</v>
      </c>
      <c r="F93" s="30" t="n">
        <v>54.5899987220764</v>
      </c>
      <c r="G93" s="30" t="n">
        <v>45.1499998569489</v>
      </c>
      <c r="H93" s="29" t="s">
        <v>312</v>
      </c>
      <c r="I93" s="29" t="s">
        <v>313</v>
      </c>
      <c r="J93" s="29" t="s">
        <v>30</v>
      </c>
      <c r="K93" s="29" t="n">
        <v>29</v>
      </c>
      <c r="L93" s="31" t="n">
        <v>0.505824685096741</v>
      </c>
      <c r="M93" s="32" t="n">
        <v>0.000857183011248708</v>
      </c>
    </row>
    <row r="94" customFormat="false" ht="18.75" hidden="false" customHeight="false" outlineLevel="0" collapsed="false">
      <c r="A94" s="29" t="s">
        <v>102</v>
      </c>
      <c r="B94" s="29" t="n">
        <v>225</v>
      </c>
      <c r="C94" s="29" t="n">
        <v>16.44</v>
      </c>
      <c r="D94" s="29" t="n">
        <v>16.44</v>
      </c>
      <c r="E94" s="30" t="n">
        <v>53.8100004196167</v>
      </c>
      <c r="F94" s="30" t="n">
        <v>41.100001335144</v>
      </c>
      <c r="G94" s="30" t="n">
        <v>35.1700007915497</v>
      </c>
      <c r="H94" s="29" t="s">
        <v>314</v>
      </c>
      <c r="I94" s="29" t="s">
        <v>315</v>
      </c>
      <c r="J94" s="29" t="s">
        <v>30</v>
      </c>
      <c r="K94" s="29" t="n">
        <v>15</v>
      </c>
      <c r="L94" s="31" t="n">
        <v>0.519995987415314</v>
      </c>
      <c r="M94" s="32" t="n">
        <v>0.0142998201772571</v>
      </c>
    </row>
    <row r="95" customFormat="false" ht="18.75" hidden="false" customHeight="false" outlineLevel="0" collapsed="false">
      <c r="A95" s="29" t="s">
        <v>102</v>
      </c>
      <c r="B95" s="29" t="n">
        <v>1230</v>
      </c>
      <c r="C95" s="29" t="n">
        <v>2.48</v>
      </c>
      <c r="D95" s="29" t="n">
        <v>3.06</v>
      </c>
      <c r="E95" s="30" t="n">
        <v>33.0099999904633</v>
      </c>
      <c r="F95" s="30" t="n">
        <v>20.3899994492531</v>
      </c>
      <c r="G95" s="30" t="n">
        <v>4.36899997293949</v>
      </c>
      <c r="H95" s="29" t="s">
        <v>316</v>
      </c>
      <c r="I95" s="29" t="s">
        <v>317</v>
      </c>
      <c r="J95" s="29" t="s">
        <v>30</v>
      </c>
      <c r="K95" s="29" t="n">
        <v>1</v>
      </c>
      <c r="L95" s="31" t="n">
        <v>0.519995987415314</v>
      </c>
      <c r="M95" s="32" t="n">
        <v>0.0334907695651054</v>
      </c>
    </row>
    <row r="96" customFormat="false" ht="18.75" hidden="false" customHeight="false" outlineLevel="0" collapsed="false">
      <c r="A96" s="29" t="s">
        <v>102</v>
      </c>
      <c r="B96" s="29" t="n">
        <v>17</v>
      </c>
      <c r="C96" s="29" t="n">
        <v>58.79</v>
      </c>
      <c r="D96" s="29" t="n">
        <v>58.79</v>
      </c>
      <c r="E96" s="30" t="n">
        <v>87.2900009155273</v>
      </c>
      <c r="F96" s="30" t="n">
        <v>77.1200001239777</v>
      </c>
      <c r="G96" s="30" t="n">
        <v>73.1599986553192</v>
      </c>
      <c r="H96" s="29" t="s">
        <v>318</v>
      </c>
      <c r="I96" s="29" t="s">
        <v>319</v>
      </c>
      <c r="J96" s="29" t="s">
        <v>30</v>
      </c>
      <c r="K96" s="29" t="n">
        <v>45</v>
      </c>
      <c r="L96" s="31" t="n">
        <v>0.524807512760162</v>
      </c>
      <c r="M96" s="32" t="n">
        <v>0.0120325395837426</v>
      </c>
    </row>
    <row r="97" customFormat="false" ht="18.75" hidden="false" customHeight="false" outlineLevel="0" collapsed="false">
      <c r="A97" s="29" t="s">
        <v>102</v>
      </c>
      <c r="B97" s="29" t="n">
        <v>52</v>
      </c>
      <c r="C97" s="29" t="n">
        <v>37.24</v>
      </c>
      <c r="D97" s="29" t="n">
        <v>39.69</v>
      </c>
      <c r="E97" s="30" t="n">
        <v>78.7199974060059</v>
      </c>
      <c r="F97" s="30" t="n">
        <v>64.0999972820282</v>
      </c>
      <c r="G97" s="30" t="n">
        <v>50.7700026035309</v>
      </c>
      <c r="H97" s="29" t="s">
        <v>320</v>
      </c>
      <c r="I97" s="29" t="s">
        <v>321</v>
      </c>
      <c r="J97" s="29" t="s">
        <v>30</v>
      </c>
      <c r="K97" s="29" t="n">
        <v>28</v>
      </c>
      <c r="L97" s="31" t="n">
        <v>0.524807512760162</v>
      </c>
      <c r="M97" s="32" t="n">
        <v>0.00186807801946998</v>
      </c>
    </row>
    <row r="98" customFormat="false" ht="18.75" hidden="false" customHeight="false" outlineLevel="0" collapsed="false">
      <c r="A98" s="29" t="s">
        <v>102</v>
      </c>
      <c r="B98" s="29" t="n">
        <v>58</v>
      </c>
      <c r="C98" s="29" t="n">
        <v>36.21</v>
      </c>
      <c r="D98" s="29" t="n">
        <v>38.57</v>
      </c>
      <c r="E98" s="30" t="n">
        <v>65.60999751091</v>
      </c>
      <c r="F98" s="30" t="n">
        <v>54.9799978733063</v>
      </c>
      <c r="G98" s="30" t="n">
        <v>50.4499971866608</v>
      </c>
      <c r="H98" s="29" t="s">
        <v>322</v>
      </c>
      <c r="I98" s="29" t="s">
        <v>323</v>
      </c>
      <c r="J98" s="29" t="s">
        <v>30</v>
      </c>
      <c r="K98" s="29" t="n">
        <v>36</v>
      </c>
      <c r="L98" s="31" t="n">
        <v>0.524807512760162</v>
      </c>
      <c r="M98" s="32" t="n">
        <v>3.94399103242904E-005</v>
      </c>
    </row>
    <row r="99" customFormat="false" ht="18.75" hidden="false" customHeight="false" outlineLevel="0" collapsed="false">
      <c r="A99" s="29" t="s">
        <v>102</v>
      </c>
      <c r="B99" s="29" t="n">
        <v>466</v>
      </c>
      <c r="C99" s="29" t="n">
        <v>9.26</v>
      </c>
      <c r="D99" s="29" t="n">
        <v>9.27</v>
      </c>
      <c r="E99" s="30" t="n">
        <v>42.4899995326996</v>
      </c>
      <c r="F99" s="30" t="n">
        <v>27.2000014781952</v>
      </c>
      <c r="G99" s="30" t="n">
        <v>15.8000007271767</v>
      </c>
      <c r="H99" s="29" t="s">
        <v>324</v>
      </c>
      <c r="I99" s="29" t="s">
        <v>325</v>
      </c>
      <c r="J99" s="29" t="s">
        <v>30</v>
      </c>
      <c r="K99" s="29" t="n">
        <v>6</v>
      </c>
      <c r="L99" s="31" t="n">
        <v>0.529663383960724</v>
      </c>
      <c r="M99" s="32" t="n">
        <v>0.00841338559985161</v>
      </c>
    </row>
    <row r="100" customFormat="false" ht="18.75" hidden="false" customHeight="false" outlineLevel="0" collapsed="false">
      <c r="A100" s="29" t="s">
        <v>102</v>
      </c>
      <c r="B100" s="29" t="n">
        <v>4</v>
      </c>
      <c r="C100" s="29" t="n">
        <v>95.05</v>
      </c>
      <c r="D100" s="29" t="n">
        <v>95.06</v>
      </c>
      <c r="E100" s="30" t="n">
        <v>71.6000020503998</v>
      </c>
      <c r="F100" s="30" t="n">
        <v>60.1599991321564</v>
      </c>
      <c r="G100" s="30" t="n">
        <v>56.3899993896484</v>
      </c>
      <c r="H100" s="29" t="s">
        <v>326</v>
      </c>
      <c r="I100" s="29" t="s">
        <v>327</v>
      </c>
      <c r="J100" s="29" t="s">
        <v>30</v>
      </c>
      <c r="K100" s="29" t="n">
        <v>87</v>
      </c>
      <c r="L100" s="31" t="n">
        <v>0.53456437587738</v>
      </c>
      <c r="M100" s="32" t="n">
        <v>0.0305939801037312</v>
      </c>
    </row>
    <row r="101" customFormat="false" ht="18.75" hidden="false" customHeight="false" outlineLevel="0" collapsed="false">
      <c r="A101" s="29" t="s">
        <v>102</v>
      </c>
      <c r="B101" s="29" t="n">
        <v>48</v>
      </c>
      <c r="C101" s="29" t="n">
        <v>38.85</v>
      </c>
      <c r="D101" s="29" t="n">
        <v>38.85</v>
      </c>
      <c r="E101" s="30" t="n">
        <v>73.1400012969971</v>
      </c>
      <c r="F101" s="30" t="n">
        <v>58.5099995136261</v>
      </c>
      <c r="G101" s="30" t="n">
        <v>55.3200006484985</v>
      </c>
      <c r="H101" s="29" t="s">
        <v>134</v>
      </c>
      <c r="I101" s="29" t="s">
        <v>135</v>
      </c>
      <c r="J101" s="29" t="s">
        <v>30</v>
      </c>
      <c r="K101" s="29" t="n">
        <v>33</v>
      </c>
      <c r="L101" s="31" t="n">
        <v>0.539510607719421</v>
      </c>
      <c r="M101" s="32" t="n">
        <v>4.10333595937118E-005</v>
      </c>
    </row>
    <row r="102" customFormat="false" ht="18.75" hidden="false" customHeight="false" outlineLevel="0" collapsed="false">
      <c r="A102" s="29" t="s">
        <v>102</v>
      </c>
      <c r="B102" s="29" t="n">
        <v>168</v>
      </c>
      <c r="C102" s="29" t="n">
        <v>19.47</v>
      </c>
      <c r="D102" s="29" t="n">
        <v>19.87</v>
      </c>
      <c r="E102" s="30" t="n">
        <v>54.1299998760223</v>
      </c>
      <c r="F102" s="30" t="n">
        <v>37.3299986124039</v>
      </c>
      <c r="G102" s="30" t="n">
        <v>31.9999992847443</v>
      </c>
      <c r="H102" s="29" t="s">
        <v>328</v>
      </c>
      <c r="I102" s="29" t="s">
        <v>329</v>
      </c>
      <c r="J102" s="29" t="s">
        <v>30</v>
      </c>
      <c r="K102" s="29" t="n">
        <v>13</v>
      </c>
      <c r="L102" s="31" t="n">
        <v>0.544502675533295</v>
      </c>
      <c r="M102" s="32" t="n">
        <v>0.0475080497562885</v>
      </c>
    </row>
    <row r="103" customFormat="false" ht="18.75" hidden="false" customHeight="false" outlineLevel="0" collapsed="false">
      <c r="A103" s="29" t="s">
        <v>102</v>
      </c>
      <c r="B103" s="29" t="n">
        <v>27</v>
      </c>
      <c r="C103" s="29" t="n">
        <v>46.59</v>
      </c>
      <c r="D103" s="29" t="n">
        <v>47.34</v>
      </c>
      <c r="E103" s="30" t="n">
        <v>69.1299974918365</v>
      </c>
      <c r="F103" s="30" t="n">
        <v>57.4000000953674</v>
      </c>
      <c r="G103" s="30" t="n">
        <v>53.5700023174286</v>
      </c>
      <c r="H103" s="29" t="s">
        <v>330</v>
      </c>
      <c r="I103" s="29" t="s">
        <v>331</v>
      </c>
      <c r="J103" s="29" t="s">
        <v>30</v>
      </c>
      <c r="K103" s="29" t="n">
        <v>45</v>
      </c>
      <c r="L103" s="31" t="n">
        <v>0.544502675533295</v>
      </c>
      <c r="M103" s="32" t="n">
        <v>0.00098645850084722</v>
      </c>
    </row>
    <row r="104" customFormat="false" ht="18.75" hidden="false" customHeight="false" outlineLevel="0" collapsed="false">
      <c r="A104" s="29" t="s">
        <v>102</v>
      </c>
      <c r="B104" s="29" t="n">
        <v>194</v>
      </c>
      <c r="C104" s="29" t="n">
        <v>18.08</v>
      </c>
      <c r="D104" s="29" t="n">
        <v>18.14</v>
      </c>
      <c r="E104" s="30" t="n">
        <v>56.8700015544891</v>
      </c>
      <c r="F104" s="30" t="n">
        <v>41.7100012302399</v>
      </c>
      <c r="G104" s="30" t="n">
        <v>35.0699990987778</v>
      </c>
      <c r="H104" s="29" t="s">
        <v>332</v>
      </c>
      <c r="I104" s="29" t="s">
        <v>333</v>
      </c>
      <c r="J104" s="29" t="s">
        <v>30</v>
      </c>
      <c r="K104" s="29" t="n">
        <v>14</v>
      </c>
      <c r="L104" s="31" t="n">
        <v>0.564936995506287</v>
      </c>
      <c r="M104" s="32" t="n">
        <v>0.0175202991813421</v>
      </c>
    </row>
    <row r="105" customFormat="false" ht="18.75" hidden="false" customHeight="false" outlineLevel="0" collapsed="false">
      <c r="A105" s="29" t="s">
        <v>102</v>
      </c>
      <c r="B105" s="29" t="n">
        <v>74</v>
      </c>
      <c r="C105" s="29" t="n">
        <v>30.46</v>
      </c>
      <c r="D105" s="29" t="n">
        <v>30.51</v>
      </c>
      <c r="E105" s="30" t="n">
        <v>66.2999987602234</v>
      </c>
      <c r="F105" s="30" t="n">
        <v>53.4200012683868</v>
      </c>
      <c r="G105" s="30" t="n">
        <v>51.230001449585</v>
      </c>
      <c r="H105" s="29" t="s">
        <v>334</v>
      </c>
      <c r="I105" s="29" t="s">
        <v>335</v>
      </c>
      <c r="J105" s="29" t="s">
        <v>30</v>
      </c>
      <c r="K105" s="29" t="n">
        <v>36</v>
      </c>
      <c r="L105" s="31" t="n">
        <v>0.580764412879944</v>
      </c>
      <c r="M105" s="32" t="n">
        <v>0.00525211589410901</v>
      </c>
    </row>
    <row r="106" customFormat="false" ht="18.75" hidden="false" customHeight="false" outlineLevel="0" collapsed="false">
      <c r="A106" s="49" t="s">
        <v>102</v>
      </c>
      <c r="B106" s="49" t="n">
        <v>344</v>
      </c>
      <c r="C106" s="49" t="n">
        <v>11.94</v>
      </c>
      <c r="D106" s="49" t="n">
        <v>11.95</v>
      </c>
      <c r="E106" s="50" t="n">
        <v>73.2999980449677</v>
      </c>
      <c r="F106" s="50" t="n">
        <v>52.42999792099</v>
      </c>
      <c r="G106" s="50" t="n">
        <v>35.9200000762939</v>
      </c>
      <c r="H106" s="49" t="s">
        <v>263</v>
      </c>
      <c r="I106" s="49" t="s">
        <v>264</v>
      </c>
      <c r="J106" s="49" t="s">
        <v>30</v>
      </c>
      <c r="K106" s="49" t="n">
        <v>5</v>
      </c>
      <c r="L106" s="51" t="n">
        <v>0.59703528881073</v>
      </c>
      <c r="M106" s="52" t="n">
        <v>0.00330122490413487</v>
      </c>
    </row>
    <row r="107" customFormat="false" ht="18.75" hidden="false" customHeight="false" outlineLevel="0" collapsed="false">
      <c r="A107" s="29" t="s">
        <v>102</v>
      </c>
      <c r="B107" s="29" t="n">
        <v>8</v>
      </c>
      <c r="C107" s="29" t="n">
        <v>79.48</v>
      </c>
      <c r="D107" s="29" t="n">
        <v>79.55</v>
      </c>
      <c r="E107" s="30" t="n">
        <v>68.3600008487701</v>
      </c>
      <c r="F107" s="30" t="n">
        <v>58.9299976825714</v>
      </c>
      <c r="G107" s="30" t="n">
        <v>49.2000013589859</v>
      </c>
      <c r="H107" s="29" t="s">
        <v>336</v>
      </c>
      <c r="I107" s="29" t="s">
        <v>337</v>
      </c>
      <c r="J107" s="29" t="s">
        <v>30</v>
      </c>
      <c r="K107" s="29" t="n">
        <v>57</v>
      </c>
      <c r="L107" s="31" t="n">
        <v>0.625172674655914</v>
      </c>
      <c r="M107" s="32" t="n">
        <v>0.0477420389652252</v>
      </c>
    </row>
    <row r="108" customFormat="false" ht="18.75" hidden="false" customHeight="false" outlineLevel="0" collapsed="false">
      <c r="A108" s="29" t="s">
        <v>102</v>
      </c>
      <c r="B108" s="29" t="n">
        <v>65</v>
      </c>
      <c r="C108" s="29" t="n">
        <v>33.01</v>
      </c>
      <c r="D108" s="29" t="n">
        <v>33.39</v>
      </c>
      <c r="E108" s="30" t="n">
        <v>74.8600006103516</v>
      </c>
      <c r="F108" s="30" t="n">
        <v>55.5899977684021</v>
      </c>
      <c r="G108" s="30" t="n">
        <v>48.879998922348</v>
      </c>
      <c r="H108" s="29" t="s">
        <v>338</v>
      </c>
      <c r="I108" s="29" t="s">
        <v>339</v>
      </c>
      <c r="J108" s="29" t="s">
        <v>30</v>
      </c>
      <c r="K108" s="29" t="n">
        <v>34</v>
      </c>
      <c r="L108" s="31" t="n">
        <v>0.636795520782471</v>
      </c>
      <c r="M108" s="32" t="n">
        <v>0.0232318695634604</v>
      </c>
    </row>
    <row r="109" customFormat="false" ht="18.75" hidden="false" customHeight="false" outlineLevel="0" collapsed="false">
      <c r="A109" s="29" t="s">
        <v>102</v>
      </c>
      <c r="B109" s="29" t="n">
        <v>70</v>
      </c>
      <c r="C109" s="29" t="n">
        <v>31.67</v>
      </c>
      <c r="D109" s="29" t="n">
        <v>31.91</v>
      </c>
      <c r="E109" s="30" t="n">
        <v>68.6600029468536</v>
      </c>
      <c r="F109" s="30" t="n">
        <v>53.6099970340729</v>
      </c>
      <c r="G109" s="30" t="n">
        <v>43.7099993228912</v>
      </c>
      <c r="H109" s="29" t="s">
        <v>340</v>
      </c>
      <c r="I109" s="29" t="s">
        <v>341</v>
      </c>
      <c r="J109" s="29" t="s">
        <v>30</v>
      </c>
      <c r="K109" s="29" t="n">
        <v>30</v>
      </c>
      <c r="L109" s="31" t="n">
        <v>0.636795520782471</v>
      </c>
      <c r="M109" s="32" t="n">
        <v>0.00392425805330276</v>
      </c>
    </row>
    <row r="110" customFormat="false" ht="18.75" hidden="false" customHeight="false" outlineLevel="0" collapsed="false">
      <c r="A110" s="29" t="s">
        <v>102</v>
      </c>
      <c r="B110" s="29" t="n">
        <v>79</v>
      </c>
      <c r="C110" s="29" t="n">
        <v>29.95</v>
      </c>
      <c r="D110" s="29" t="n">
        <v>30.06</v>
      </c>
      <c r="E110" s="30" t="n">
        <v>63.129997253418</v>
      </c>
      <c r="F110" s="30" t="n">
        <v>39.8799985647202</v>
      </c>
      <c r="G110" s="30" t="n">
        <v>31.0600012540817</v>
      </c>
      <c r="H110" s="29" t="s">
        <v>342</v>
      </c>
      <c r="I110" s="29" t="s">
        <v>343</v>
      </c>
      <c r="J110" s="29" t="s">
        <v>30</v>
      </c>
      <c r="K110" s="29" t="n">
        <v>16</v>
      </c>
      <c r="L110" s="31" t="n">
        <v>0.654636085033417</v>
      </c>
      <c r="M110" s="32" t="n">
        <v>0.045662060379982</v>
      </c>
    </row>
    <row r="111" customFormat="false" ht="18.75" hidden="false" customHeight="false" outlineLevel="0" collapsed="false">
      <c r="A111" s="29" t="s">
        <v>102</v>
      </c>
      <c r="B111" s="29" t="n">
        <v>106</v>
      </c>
      <c r="C111" s="29" t="n">
        <v>25.43</v>
      </c>
      <c r="D111" s="29" t="n">
        <v>25.53</v>
      </c>
      <c r="E111" s="30" t="n">
        <v>61.1800014972687</v>
      </c>
      <c r="F111" s="30" t="n">
        <v>41.1799997091293</v>
      </c>
      <c r="G111" s="30" t="n">
        <v>37.1800005435944</v>
      </c>
      <c r="H111" s="29" t="s">
        <v>344</v>
      </c>
      <c r="I111" s="29" t="s">
        <v>345</v>
      </c>
      <c r="J111" s="29" t="s">
        <v>30</v>
      </c>
      <c r="K111" s="29" t="n">
        <v>18</v>
      </c>
      <c r="L111" s="31" t="n">
        <v>0.660693526268005</v>
      </c>
      <c r="M111" s="32" t="n">
        <v>0.0121825896203518</v>
      </c>
    </row>
    <row r="112" customFormat="false" ht="18.75" hidden="false" customHeight="false" outlineLevel="0" collapsed="false">
      <c r="A112" s="29" t="s">
        <v>102</v>
      </c>
      <c r="B112" s="29" t="n">
        <v>314</v>
      </c>
      <c r="C112" s="29" t="n">
        <v>12.85</v>
      </c>
      <c r="D112" s="29" t="n">
        <v>12.93</v>
      </c>
      <c r="E112" s="30" t="n">
        <v>40.9900009632111</v>
      </c>
      <c r="F112" s="30" t="n">
        <v>22.5700005888939</v>
      </c>
      <c r="G112" s="30" t="n">
        <v>18.809999525547</v>
      </c>
      <c r="H112" s="29" t="s">
        <v>346</v>
      </c>
      <c r="I112" s="29" t="s">
        <v>347</v>
      </c>
      <c r="J112" s="29" t="s">
        <v>30</v>
      </c>
      <c r="K112" s="29" t="n">
        <v>9</v>
      </c>
      <c r="L112" s="31" t="n">
        <v>1.54170000553131</v>
      </c>
      <c r="M112" s="32" t="n">
        <v>0.03450733050704</v>
      </c>
    </row>
    <row r="113" customFormat="false" ht="18.75" hidden="false" customHeight="false" outlineLevel="0" collapsed="false">
      <c r="A113" s="29" t="s">
        <v>102</v>
      </c>
      <c r="B113" s="29" t="n">
        <v>382</v>
      </c>
      <c r="C113" s="29" t="n">
        <v>10.82</v>
      </c>
      <c r="D113" s="29" t="n">
        <v>11.01</v>
      </c>
      <c r="E113" s="30" t="n">
        <v>38.7100011110306</v>
      </c>
      <c r="F113" s="30" t="n">
        <v>17.3600003123283</v>
      </c>
      <c r="G113" s="30" t="n">
        <v>7.29999989271164</v>
      </c>
      <c r="H113" s="29" t="s">
        <v>348</v>
      </c>
      <c r="I113" s="29" t="s">
        <v>349</v>
      </c>
      <c r="J113" s="29" t="s">
        <v>30</v>
      </c>
      <c r="K113" s="29" t="n">
        <v>4</v>
      </c>
      <c r="L113" s="31" t="n">
        <v>1.70608198642731</v>
      </c>
      <c r="M113" s="32" t="n">
        <v>0.0142430597916245</v>
      </c>
    </row>
    <row r="114" customFormat="false" ht="18.75" hidden="false" customHeight="false" outlineLevel="0" collapsed="false">
      <c r="A114" s="29" t="s">
        <v>102</v>
      </c>
      <c r="B114" s="29" t="n">
        <v>217</v>
      </c>
      <c r="C114" s="29" t="n">
        <v>16.84</v>
      </c>
      <c r="D114" s="29" t="n">
        <v>17</v>
      </c>
      <c r="E114" s="30" t="n">
        <v>59.6199989318848</v>
      </c>
      <c r="F114" s="30" t="n">
        <v>50.5699992179871</v>
      </c>
      <c r="G114" s="30" t="n">
        <v>48.6799985170364</v>
      </c>
      <c r="H114" s="29" t="s">
        <v>158</v>
      </c>
      <c r="I114" s="29" t="s">
        <v>32</v>
      </c>
      <c r="J114" s="29" t="s">
        <v>30</v>
      </c>
      <c r="K114" s="29" t="n">
        <v>18</v>
      </c>
      <c r="L114" s="31" t="n">
        <v>2.01372408866882</v>
      </c>
      <c r="M114" s="32" t="n">
        <v>0.006909245159477</v>
      </c>
    </row>
    <row r="115" customFormat="false" ht="18.75" hidden="false" customHeight="false" outlineLevel="0" collapsed="false">
      <c r="A115" s="29" t="s">
        <v>102</v>
      </c>
      <c r="B115" s="29" t="n">
        <v>648</v>
      </c>
      <c r="C115" s="29" t="n">
        <v>6.39</v>
      </c>
      <c r="D115" s="29" t="n">
        <v>13.07</v>
      </c>
      <c r="E115" s="30" t="n">
        <v>43.5900002717972</v>
      </c>
      <c r="F115" s="30" t="n">
        <v>27.0700007677078</v>
      </c>
      <c r="G115" s="30" t="n">
        <v>21.0800006985664</v>
      </c>
      <c r="H115" s="29" t="s">
        <v>156</v>
      </c>
      <c r="I115" s="29" t="s">
        <v>157</v>
      </c>
      <c r="J115" s="29" t="s">
        <v>30</v>
      </c>
      <c r="K115" s="29" t="n">
        <v>8</v>
      </c>
      <c r="L115" s="31" t="n">
        <v>2.0892961025238</v>
      </c>
      <c r="M115" s="32" t="n">
        <v>0.00318821705877781</v>
      </c>
    </row>
    <row r="116" customFormat="false" ht="18.75" hidden="false" customHeight="false" outlineLevel="0" collapsed="false">
      <c r="A116" s="29" t="s">
        <v>102</v>
      </c>
      <c r="B116" s="29" t="n">
        <v>181</v>
      </c>
      <c r="C116" s="29" t="n">
        <v>18.79</v>
      </c>
      <c r="D116" s="29" t="n">
        <v>20.92</v>
      </c>
      <c r="E116" s="30" t="n">
        <v>59.8800003528595</v>
      </c>
      <c r="F116" s="30" t="n">
        <v>45.3700006008148</v>
      </c>
      <c r="G116" s="30" t="n">
        <v>37.3499989509583</v>
      </c>
      <c r="H116" s="29" t="s">
        <v>163</v>
      </c>
      <c r="I116" s="29" t="s">
        <v>164</v>
      </c>
      <c r="J116" s="29" t="s">
        <v>30</v>
      </c>
      <c r="K116" s="29" t="n">
        <v>12</v>
      </c>
      <c r="L116" s="31" t="n">
        <v>2.18776202201843</v>
      </c>
      <c r="M116" s="32" t="n">
        <v>0.0438726507127285</v>
      </c>
    </row>
    <row r="117" customFormat="false" ht="18.75" hidden="false" customHeight="false" outlineLevel="0" collapsed="false">
      <c r="A117" s="29" t="s">
        <v>102</v>
      </c>
      <c r="B117" s="29" t="n">
        <v>562</v>
      </c>
      <c r="C117" s="29" t="n">
        <v>7.66</v>
      </c>
      <c r="D117" s="29" t="n">
        <v>7.98</v>
      </c>
      <c r="E117" s="30" t="n">
        <v>36.3599985837936</v>
      </c>
      <c r="F117" s="30" t="n">
        <v>16.8200001120567</v>
      </c>
      <c r="G117" s="30" t="n">
        <v>14.0900000929832</v>
      </c>
      <c r="H117" s="29" t="s">
        <v>165</v>
      </c>
      <c r="I117" s="29" t="s">
        <v>166</v>
      </c>
      <c r="J117" s="29" t="s">
        <v>30</v>
      </c>
      <c r="K117" s="29" t="n">
        <v>5</v>
      </c>
      <c r="L117" s="31" t="n">
        <v>2.33345794677734</v>
      </c>
      <c r="M117" s="32" t="n">
        <v>0.0429151803255081</v>
      </c>
    </row>
    <row r="118" customFormat="false" ht="18.75" hidden="false" customHeight="false" outlineLevel="0" collapsed="false">
      <c r="A118" s="29" t="s">
        <v>102</v>
      </c>
      <c r="B118" s="29" t="n">
        <v>156</v>
      </c>
      <c r="C118" s="29" t="n">
        <v>20.57</v>
      </c>
      <c r="D118" s="29" t="n">
        <v>20.79</v>
      </c>
      <c r="E118" s="30" t="n">
        <v>55.8300018310547</v>
      </c>
      <c r="F118" s="30" t="n">
        <v>35.4200005531311</v>
      </c>
      <c r="G118" s="30" t="n">
        <v>28.1300008296967</v>
      </c>
      <c r="H118" s="29" t="s">
        <v>154</v>
      </c>
      <c r="I118" s="29" t="s">
        <v>155</v>
      </c>
      <c r="J118" s="29" t="s">
        <v>30</v>
      </c>
      <c r="K118" s="29" t="n">
        <v>11</v>
      </c>
      <c r="L118" s="31" t="n">
        <v>2.55858588218689</v>
      </c>
      <c r="M118" s="32" t="n">
        <v>0.00293811690062284</v>
      </c>
    </row>
    <row r="119" customFormat="false" ht="18.75" hidden="false" customHeight="false" outlineLevel="0" collapsed="false">
      <c r="A119" s="29" t="s">
        <v>102</v>
      </c>
      <c r="B119" s="29" t="n">
        <v>956</v>
      </c>
      <c r="C119" s="29" t="n">
        <v>4.07</v>
      </c>
      <c r="D119" s="29" t="n">
        <v>8.51</v>
      </c>
      <c r="E119" s="30" t="n">
        <v>55.8799982070923</v>
      </c>
      <c r="F119" s="30" t="n">
        <v>37.7499997615814</v>
      </c>
      <c r="G119" s="30" t="n">
        <v>22.5500002503395</v>
      </c>
      <c r="H119" s="29" t="s">
        <v>350</v>
      </c>
      <c r="I119" s="29" t="s">
        <v>351</v>
      </c>
      <c r="J119" s="29" t="s">
        <v>30</v>
      </c>
      <c r="K119" s="29" t="n">
        <v>5</v>
      </c>
      <c r="L119" s="31" t="n">
        <v>3.10455989837646</v>
      </c>
      <c r="M119" s="32" t="n">
        <v>0.040382381528616</v>
      </c>
    </row>
    <row r="120" customFormat="false" ht="18.75" hidden="false" customHeight="false" outlineLevel="0" collapsed="false">
      <c r="A120" s="29" t="s">
        <v>102</v>
      </c>
      <c r="B120" s="29" t="n">
        <v>446</v>
      </c>
      <c r="C120" s="29" t="n">
        <v>9.78</v>
      </c>
      <c r="D120" s="29" t="n">
        <v>12.6</v>
      </c>
      <c r="E120" s="30" t="n">
        <v>55.4300010204315</v>
      </c>
      <c r="F120" s="30" t="n">
        <v>46.1199998855591</v>
      </c>
      <c r="G120" s="30" t="n">
        <v>37.5999987125397</v>
      </c>
      <c r="H120" s="29" t="s">
        <v>167</v>
      </c>
      <c r="I120" s="29" t="s">
        <v>168</v>
      </c>
      <c r="J120" s="29" t="s">
        <v>30</v>
      </c>
      <c r="K120" s="29" t="n">
        <v>10</v>
      </c>
      <c r="L120" s="31" t="n">
        <v>3.22106909751892</v>
      </c>
      <c r="M120" s="32" t="n">
        <v>0.0205197893083096</v>
      </c>
    </row>
    <row r="121" customFormat="false" ht="18.75" hidden="false" customHeight="false" outlineLevel="0" collapsed="false">
      <c r="A121" s="29" t="s">
        <v>102</v>
      </c>
      <c r="B121" s="29" t="n">
        <v>1307</v>
      </c>
      <c r="C121" s="29" t="n">
        <v>2.23</v>
      </c>
      <c r="D121" s="29" t="n">
        <v>2.45</v>
      </c>
      <c r="E121" s="30" t="n">
        <v>15.3200000524521</v>
      </c>
      <c r="F121" s="30" t="n">
        <v>2.78600007295609</v>
      </c>
      <c r="G121" s="30" t="n">
        <v>1.11400000751019</v>
      </c>
      <c r="H121" s="29" t="s">
        <v>169</v>
      </c>
      <c r="I121" s="29" t="s">
        <v>170</v>
      </c>
      <c r="J121" s="29" t="s">
        <v>30</v>
      </c>
      <c r="K121" s="29" t="n">
        <v>1</v>
      </c>
      <c r="L121" s="31" t="n">
        <v>4.32513809204102</v>
      </c>
      <c r="M121" s="32" t="n">
        <v>0.00405959505587816</v>
      </c>
    </row>
    <row r="122" customFormat="false" ht="18.75" hidden="false" customHeight="false" outlineLevel="0" collapsed="false">
      <c r="A122" s="29" t="s">
        <v>102</v>
      </c>
      <c r="B122" s="29" t="n">
        <v>501</v>
      </c>
      <c r="C122" s="29" t="n">
        <v>8.38</v>
      </c>
      <c r="D122" s="29" t="n">
        <v>8.38</v>
      </c>
      <c r="E122" s="30" t="n">
        <v>57.5900018215179</v>
      </c>
      <c r="F122" s="30" t="n">
        <v>34.1800004243851</v>
      </c>
      <c r="G122" s="30" t="n">
        <v>27.2199988365173</v>
      </c>
      <c r="H122" s="29" t="s">
        <v>171</v>
      </c>
      <c r="I122" s="29" t="s">
        <v>172</v>
      </c>
      <c r="J122" s="29" t="s">
        <v>30</v>
      </c>
      <c r="K122" s="29" t="n">
        <v>5</v>
      </c>
      <c r="L122" s="31" t="n">
        <v>5.97035312652588</v>
      </c>
      <c r="M122" s="32" t="n">
        <v>0.0253407098352909</v>
      </c>
    </row>
    <row r="123" customFormat="false" ht="18.75" hidden="false" customHeight="false" outlineLevel="0" collapsed="false">
      <c r="A123" s="29" t="s">
        <v>102</v>
      </c>
      <c r="B123" s="29" t="n">
        <v>792</v>
      </c>
      <c r="C123" s="29" t="n">
        <v>5.16</v>
      </c>
      <c r="D123" s="29" t="n">
        <v>5.19</v>
      </c>
      <c r="E123" s="30" t="n">
        <v>47.4700003862381</v>
      </c>
      <c r="F123" s="30" t="n">
        <v>30.3799986839294</v>
      </c>
      <c r="G123" s="30" t="n">
        <v>20.890000462532</v>
      </c>
      <c r="H123" s="29" t="s">
        <v>181</v>
      </c>
      <c r="I123" s="29" t="s">
        <v>172</v>
      </c>
      <c r="J123" s="29" t="s">
        <v>30</v>
      </c>
      <c r="K123" s="29" t="n">
        <v>3</v>
      </c>
      <c r="L123" s="31" t="n">
        <v>8.62978553771973</v>
      </c>
      <c r="M123" s="32" t="n">
        <v>0.00167326803784817</v>
      </c>
    </row>
    <row r="124" customFormat="false" ht="18.75" hidden="false" customHeight="false" outlineLevel="0" collapsed="false">
      <c r="A124" s="29" t="s">
        <v>102</v>
      </c>
      <c r="B124" s="29" t="n">
        <v>146</v>
      </c>
      <c r="C124" s="29" t="n">
        <v>21.94</v>
      </c>
      <c r="D124" s="29" t="n">
        <v>21.94</v>
      </c>
      <c r="E124" s="30" t="n">
        <v>71.1899995803833</v>
      </c>
      <c r="F124" s="30" t="n">
        <v>71.1899995803833</v>
      </c>
      <c r="G124" s="30" t="n">
        <v>67.7999973297119</v>
      </c>
      <c r="H124" s="29" t="s">
        <v>179</v>
      </c>
      <c r="I124" s="29" t="s">
        <v>180</v>
      </c>
      <c r="J124" s="29" t="s">
        <v>30</v>
      </c>
      <c r="K124" s="29" t="n">
        <v>14</v>
      </c>
      <c r="L124" s="31" t="n">
        <v>9.54992580413818</v>
      </c>
      <c r="M124" s="32" t="n">
        <v>0.0022158760111779</v>
      </c>
    </row>
    <row r="125" customFormat="false" ht="18.75" hidden="false" customHeight="false" outlineLevel="0" collapsed="false">
      <c r="A125" s="29" t="s">
        <v>102</v>
      </c>
      <c r="B125" s="29" t="n">
        <v>946</v>
      </c>
      <c r="C125" s="29" t="n">
        <v>4.11</v>
      </c>
      <c r="D125" s="29" t="n">
        <v>4.12</v>
      </c>
      <c r="E125" s="30" t="n">
        <v>47.3199993371964</v>
      </c>
      <c r="F125" s="30" t="n">
        <v>22.3199993371964</v>
      </c>
      <c r="G125" s="30" t="n">
        <v>14.2900004982948</v>
      </c>
      <c r="H125" s="29" t="s">
        <v>175</v>
      </c>
      <c r="I125" s="29" t="s">
        <v>176</v>
      </c>
      <c r="J125" s="29" t="s">
        <v>30</v>
      </c>
      <c r="K125" s="29" t="n">
        <v>3</v>
      </c>
      <c r="L125" s="31" t="n">
        <v>11.0662403106689</v>
      </c>
      <c r="M125" s="32" t="n">
        <v>0.0349189415574074</v>
      </c>
    </row>
    <row r="126" customFormat="false" ht="18.75" hidden="false" customHeight="false" outlineLevel="0" collapsed="false">
      <c r="A126" s="29" t="s">
        <v>102</v>
      </c>
      <c r="B126" s="29" t="n">
        <v>992</v>
      </c>
      <c r="C126" s="29" t="n">
        <v>4</v>
      </c>
      <c r="D126" s="29" t="n">
        <v>4.14</v>
      </c>
      <c r="E126" s="30" t="n">
        <v>31.8300008773804</v>
      </c>
      <c r="F126" s="30" t="n">
        <v>7.07399994134903</v>
      </c>
      <c r="G126" s="30" t="n">
        <v>7.07399994134903</v>
      </c>
      <c r="H126" s="29" t="s">
        <v>177</v>
      </c>
      <c r="I126" s="29" t="s">
        <v>178</v>
      </c>
      <c r="J126" s="29" t="s">
        <v>30</v>
      </c>
      <c r="K126" s="29" t="n">
        <v>2</v>
      </c>
      <c r="L126" s="31" t="n">
        <v>11.9124202728271</v>
      </c>
      <c r="M126" s="32" t="n">
        <v>0.0334293805062771</v>
      </c>
    </row>
    <row r="127" customFormat="false" ht="18.75" hidden="false" customHeight="false" outlineLevel="0" collapsed="false">
      <c r="A127" s="29" t="s">
        <v>102</v>
      </c>
      <c r="B127" s="29" t="n">
        <v>1370</v>
      </c>
      <c r="C127" s="29" t="n">
        <v>2.07</v>
      </c>
      <c r="D127" s="29" t="n">
        <v>2.26</v>
      </c>
      <c r="E127" s="30" t="n">
        <v>25.1199990510941</v>
      </c>
      <c r="F127" s="30" t="n">
        <v>6.88000023365021</v>
      </c>
      <c r="G127" s="30" t="n">
        <v>2.23999992012978</v>
      </c>
      <c r="H127" s="29" t="s">
        <v>184</v>
      </c>
      <c r="I127" s="29" t="s">
        <v>352</v>
      </c>
      <c r="J127" s="29" t="s">
        <v>30</v>
      </c>
      <c r="K127" s="29" t="n">
        <v>1</v>
      </c>
      <c r="L127" s="31" t="n">
        <v>21.8776206970215</v>
      </c>
      <c r="M127" s="32" t="n">
        <v>0.0326473601162434</v>
      </c>
    </row>
    <row r="128" customFormat="false" ht="18.75" hidden="false" customHeight="false" outlineLevel="0" collapsed="false">
      <c r="A128" s="29" t="s">
        <v>102</v>
      </c>
      <c r="B128" s="29" t="n">
        <v>1457</v>
      </c>
      <c r="C128" s="29" t="n">
        <v>2.02</v>
      </c>
      <c r="D128" s="29" t="n">
        <v>2.81</v>
      </c>
      <c r="E128" s="30" t="n">
        <v>18.41000020504</v>
      </c>
      <c r="F128" s="30" t="n">
        <v>4.31800000369549</v>
      </c>
      <c r="G128" s="30" t="n">
        <v>4.31800000369549</v>
      </c>
      <c r="H128" s="29" t="s">
        <v>186</v>
      </c>
      <c r="I128" s="29" t="s">
        <v>187</v>
      </c>
      <c r="J128" s="29" t="s">
        <v>30</v>
      </c>
      <c r="K128" s="29" t="n">
        <v>2</v>
      </c>
      <c r="L128" s="31" t="n">
        <v>56.4936981201172</v>
      </c>
      <c r="M128" s="32" t="n">
        <v>0.0195589307695627</v>
      </c>
    </row>
    <row r="129" customFormat="false" ht="18.75" hidden="false" customHeight="false" outlineLevel="0" collapsed="false">
      <c r="A129" s="53" t="s">
        <v>102</v>
      </c>
      <c r="B129" s="53" t="n">
        <v>1148</v>
      </c>
      <c r="C129" s="53" t="n">
        <v>2.95</v>
      </c>
      <c r="D129" s="53" t="n">
        <v>3.05</v>
      </c>
      <c r="E129" s="54" t="n">
        <v>13.459999859333</v>
      </c>
      <c r="F129" s="54" t="n">
        <v>2.67200004309416</v>
      </c>
      <c r="G129" s="54" t="n">
        <v>2.67200004309416</v>
      </c>
      <c r="H129" s="53" t="s">
        <v>188</v>
      </c>
      <c r="I129" s="53" t="s">
        <v>189</v>
      </c>
      <c r="J129" s="53" t="s">
        <v>30</v>
      </c>
      <c r="K129" s="53" t="n">
        <v>2</v>
      </c>
      <c r="L129" s="55" t="n">
        <v>79.4328231811523</v>
      </c>
      <c r="M129" s="56" t="n">
        <v>0.01936149038374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120"/>
  <sheetViews>
    <sheetView showFormulas="false" showGridLines="true" showRowColHeaders="true" showZeros="true" rightToLeft="false" tabSelected="false" showOutlineSymbols="true" defaultGridColor="true" view="normal" topLeftCell="H94" colorId="64" zoomScale="100" zoomScaleNormal="100" zoomScalePageLayoutView="100" workbookViewId="0">
      <selection pane="topLeft" activeCell="H2" activeCellId="0" sqref="H2:L120"/>
    </sheetView>
  </sheetViews>
  <sheetFormatPr defaultColWidth="8.99609375" defaultRowHeight="18.75" zeroHeight="false" outlineLevelRow="0" outlineLevelCol="0"/>
  <cols>
    <col collapsed="false" customWidth="false" hidden="false" outlineLevel="0" max="4" min="1" style="57" width="8.99"/>
    <col collapsed="false" customWidth="true" hidden="false" outlineLevel="0" max="5" min="5" style="57" width="10.37"/>
    <col collapsed="false" customWidth="true" hidden="false" outlineLevel="0" max="6" min="6" style="57" width="13.12"/>
    <col collapsed="false" customWidth="true" hidden="false" outlineLevel="0" max="7" min="7" style="57" width="13.87"/>
    <col collapsed="false" customWidth="true" hidden="false" outlineLevel="0" max="8" min="8" style="57" width="15.24"/>
    <col collapsed="false" customWidth="true" hidden="false" outlineLevel="0" max="9" min="9" style="57" width="149.99"/>
    <col collapsed="false" customWidth="true" hidden="false" outlineLevel="0" max="10" min="10" style="57" width="31.87"/>
    <col collapsed="false" customWidth="true" hidden="false" outlineLevel="0" max="11" min="11" style="57" width="16.87"/>
    <col collapsed="false" customWidth="true" hidden="false" outlineLevel="0" max="12" min="12" style="57" width="10.49"/>
    <col collapsed="false" customWidth="true" hidden="false" outlineLevel="0" max="13" min="13" style="57" width="14.5"/>
    <col collapsed="false" customWidth="false" hidden="false" outlineLevel="0" max="14" min="14" style="57" width="8.99"/>
    <col collapsed="false" customWidth="true" hidden="false" outlineLevel="0" max="15" min="15" style="57" width="13.74"/>
    <col collapsed="false" customWidth="false" hidden="false" outlineLevel="0" max="257" min="16" style="57" width="8.99"/>
  </cols>
  <sheetData>
    <row r="2" customFormat="false" ht="18.75" hidden="false" customHeight="false" outlineLevel="0" collapsed="false">
      <c r="A2" s="58" t="s">
        <v>1</v>
      </c>
      <c r="B2" s="58" t="s">
        <v>2</v>
      </c>
      <c r="C2" s="58" t="s">
        <v>3</v>
      </c>
      <c r="D2" s="58" t="s">
        <v>4</v>
      </c>
      <c r="E2" s="58" t="s">
        <v>5</v>
      </c>
      <c r="F2" s="58" t="s">
        <v>6</v>
      </c>
      <c r="G2" s="58" t="s">
        <v>7</v>
      </c>
      <c r="H2" s="58" t="s">
        <v>8</v>
      </c>
      <c r="I2" s="58" t="s">
        <v>9</v>
      </c>
      <c r="J2" s="58" t="s">
        <v>10</v>
      </c>
      <c r="K2" s="58" t="s">
        <v>11</v>
      </c>
      <c r="L2" s="58" t="s">
        <v>353</v>
      </c>
      <c r="M2" s="58" t="s">
        <v>354</v>
      </c>
    </row>
    <row r="3" customFormat="false" ht="18.75" hidden="false" customHeight="false" outlineLevel="0" collapsed="false">
      <c r="A3" s="57" t="s">
        <v>14</v>
      </c>
      <c r="B3" s="57" t="n">
        <v>1052</v>
      </c>
      <c r="C3" s="57" t="n">
        <v>6.28</v>
      </c>
      <c r="D3" s="57" t="n">
        <v>6.58</v>
      </c>
      <c r="E3" s="59" t="n">
        <v>40.4799997806549</v>
      </c>
      <c r="F3" s="59" t="n">
        <v>29.0499985218048</v>
      </c>
      <c r="G3" s="59" t="n">
        <v>16.6700005531311</v>
      </c>
      <c r="H3" s="57" t="s">
        <v>201</v>
      </c>
      <c r="I3" s="57" t="s">
        <v>202</v>
      </c>
      <c r="J3" s="57" t="s">
        <v>30</v>
      </c>
      <c r="K3" s="57" t="n">
        <v>3</v>
      </c>
      <c r="L3" s="60" t="n">
        <v>0.48305881023407</v>
      </c>
      <c r="M3" s="59" t="n">
        <v>0.0283995196223259</v>
      </c>
    </row>
    <row r="4" customFormat="false" ht="18.75" hidden="false" customHeight="false" outlineLevel="0" collapsed="false">
      <c r="A4" s="57" t="s">
        <v>14</v>
      </c>
      <c r="B4" s="57" t="n">
        <v>335</v>
      </c>
      <c r="C4" s="57" t="n">
        <v>15.71</v>
      </c>
      <c r="D4" s="57" t="n">
        <v>16.36</v>
      </c>
      <c r="E4" s="59" t="n">
        <v>25.6199985742569</v>
      </c>
      <c r="F4" s="59" t="n">
        <v>15.9500002861023</v>
      </c>
      <c r="G4" s="59" t="n">
        <v>13.459999859333</v>
      </c>
      <c r="H4" s="57" t="s">
        <v>355</v>
      </c>
      <c r="I4" s="57" t="s">
        <v>356</v>
      </c>
      <c r="J4" s="57" t="s">
        <v>30</v>
      </c>
      <c r="K4" s="57" t="n">
        <v>9</v>
      </c>
      <c r="L4" s="60" t="n">
        <v>0.515228629112244</v>
      </c>
      <c r="M4" s="59" t="n">
        <v>0.0126792499795556</v>
      </c>
    </row>
    <row r="5" customFormat="false" ht="18.75" hidden="false" customHeight="false" outlineLevel="0" collapsed="false">
      <c r="A5" s="57" t="s">
        <v>14</v>
      </c>
      <c r="B5" s="57" t="n">
        <v>305</v>
      </c>
      <c r="C5" s="57" t="n">
        <v>16.67</v>
      </c>
      <c r="D5" s="57" t="n">
        <v>16.8</v>
      </c>
      <c r="E5" s="59" t="n">
        <v>36.259999871254</v>
      </c>
      <c r="F5" s="59" t="n">
        <v>22.6600006222725</v>
      </c>
      <c r="G5" s="59" t="n">
        <v>22.3800003528595</v>
      </c>
      <c r="H5" s="57" t="s">
        <v>103</v>
      </c>
      <c r="I5" s="57" t="s">
        <v>104</v>
      </c>
      <c r="J5" s="57" t="s">
        <v>105</v>
      </c>
      <c r="K5" s="57" t="n">
        <v>16</v>
      </c>
      <c r="L5" s="60" t="n">
        <v>0.539510607719421</v>
      </c>
      <c r="M5" s="59" t="n">
        <v>0.00215485203079879</v>
      </c>
    </row>
    <row r="6" customFormat="false" ht="18.75" hidden="false" customHeight="false" outlineLevel="0" collapsed="false">
      <c r="A6" s="57" t="s">
        <v>14</v>
      </c>
      <c r="B6" s="57" t="n">
        <v>267</v>
      </c>
      <c r="C6" s="57" t="n">
        <v>18</v>
      </c>
      <c r="D6" s="57" t="n">
        <v>18.23</v>
      </c>
      <c r="E6" s="59" t="n">
        <v>53.2100021839142</v>
      </c>
      <c r="F6" s="59" t="n">
        <v>35.7800006866455</v>
      </c>
      <c r="G6" s="59" t="n">
        <v>27.7500003576279</v>
      </c>
      <c r="H6" s="57" t="s">
        <v>357</v>
      </c>
      <c r="I6" s="57" t="s">
        <v>358</v>
      </c>
      <c r="J6" s="57" t="s">
        <v>30</v>
      </c>
      <c r="K6" s="57" t="n">
        <v>12</v>
      </c>
      <c r="L6" s="60" t="n">
        <v>0.564936995506287</v>
      </c>
      <c r="M6" s="59" t="n">
        <v>0.0130219804123044</v>
      </c>
    </row>
    <row r="7" customFormat="false" ht="18.75" hidden="false" customHeight="false" outlineLevel="0" collapsed="false">
      <c r="A7" s="57" t="s">
        <v>14</v>
      </c>
      <c r="B7" s="57" t="n">
        <v>177</v>
      </c>
      <c r="C7" s="57" t="n">
        <v>23.08</v>
      </c>
      <c r="D7" s="57" t="n">
        <v>23.24</v>
      </c>
      <c r="E7" s="59" t="n">
        <v>59.0099990367889</v>
      </c>
      <c r="F7" s="59" t="n">
        <v>51.2399971485138</v>
      </c>
      <c r="G7" s="59" t="n">
        <v>44.879999756813</v>
      </c>
      <c r="H7" s="57" t="s">
        <v>308</v>
      </c>
      <c r="I7" s="57" t="s">
        <v>309</v>
      </c>
      <c r="J7" s="57" t="s">
        <v>30</v>
      </c>
      <c r="K7" s="57" t="n">
        <v>29</v>
      </c>
      <c r="L7" s="60" t="n">
        <v>0.580764412879944</v>
      </c>
      <c r="M7" s="59" t="n">
        <v>0.040170568972826</v>
      </c>
    </row>
    <row r="8" customFormat="false" ht="18.75" hidden="false" customHeight="false" outlineLevel="0" collapsed="false">
      <c r="A8" s="57" t="s">
        <v>14</v>
      </c>
      <c r="B8" s="57" t="n">
        <v>136</v>
      </c>
      <c r="C8" s="57" t="n">
        <v>26.3</v>
      </c>
      <c r="D8" s="57" t="n">
        <v>26.33</v>
      </c>
      <c r="E8" s="59" t="n">
        <v>28.3199995756149</v>
      </c>
      <c r="F8" s="59" t="n">
        <v>22.6300001144409</v>
      </c>
      <c r="G8" s="59" t="n">
        <v>21.2699994444847</v>
      </c>
      <c r="H8" s="57" t="s">
        <v>359</v>
      </c>
      <c r="I8" s="57" t="s">
        <v>360</v>
      </c>
      <c r="J8" s="57" t="s">
        <v>30</v>
      </c>
      <c r="K8" s="57" t="n">
        <v>15</v>
      </c>
      <c r="L8" s="60" t="n">
        <v>0.591561615467072</v>
      </c>
      <c r="M8" s="59" t="n">
        <v>0.00276750605553389</v>
      </c>
    </row>
    <row r="9" customFormat="false" ht="18.75" hidden="false" customHeight="false" outlineLevel="0" collapsed="false">
      <c r="A9" s="57" t="s">
        <v>14</v>
      </c>
      <c r="B9" s="57" t="n">
        <v>716</v>
      </c>
      <c r="C9" s="57" t="n">
        <v>9.07</v>
      </c>
      <c r="D9" s="57" t="n">
        <v>9.29</v>
      </c>
      <c r="E9" s="59" t="n">
        <v>60.6599986553192</v>
      </c>
      <c r="F9" s="59" t="n">
        <v>50.8199989795685</v>
      </c>
      <c r="G9" s="59" t="n">
        <v>33.610001206398</v>
      </c>
      <c r="H9" s="57" t="s">
        <v>361</v>
      </c>
      <c r="I9" s="57" t="s">
        <v>362</v>
      </c>
      <c r="J9" s="57" t="s">
        <v>30</v>
      </c>
      <c r="K9" s="57" t="n">
        <v>8</v>
      </c>
      <c r="L9" s="60" t="n">
        <v>0.608134984970093</v>
      </c>
      <c r="M9" s="59" t="n">
        <v>0.0442465282976627</v>
      </c>
    </row>
    <row r="10" customFormat="false" ht="18.75" hidden="false" customHeight="false" outlineLevel="0" collapsed="false">
      <c r="A10" s="57" t="s">
        <v>14</v>
      </c>
      <c r="B10" s="57" t="n">
        <v>211</v>
      </c>
      <c r="C10" s="57" t="n">
        <v>20.67</v>
      </c>
      <c r="D10" s="57" t="n">
        <v>20.67</v>
      </c>
      <c r="E10" s="59" t="n">
        <v>59.5200002193451</v>
      </c>
      <c r="F10" s="59" t="n">
        <v>59.5200002193451</v>
      </c>
      <c r="G10" s="59" t="n">
        <v>38.8900011777878</v>
      </c>
      <c r="H10" s="57" t="s">
        <v>203</v>
      </c>
      <c r="I10" s="57" t="s">
        <v>204</v>
      </c>
      <c r="J10" s="57" t="s">
        <v>30</v>
      </c>
      <c r="K10" s="57" t="n">
        <v>17</v>
      </c>
      <c r="L10" s="60" t="n">
        <v>0.608134984970093</v>
      </c>
      <c r="M10" s="59" t="n">
        <v>0.0114505998790264</v>
      </c>
    </row>
    <row r="11" customFormat="false" ht="18.75" hidden="false" customHeight="false" outlineLevel="0" collapsed="false">
      <c r="A11" s="57" t="s">
        <v>14</v>
      </c>
      <c r="B11" s="57" t="n">
        <v>31</v>
      </c>
      <c r="C11" s="57" t="n">
        <v>46.18</v>
      </c>
      <c r="D11" s="57" t="n">
        <v>46.18</v>
      </c>
      <c r="E11" s="59" t="n">
        <v>79.8500001430511</v>
      </c>
      <c r="F11" s="59" t="n">
        <v>68.1599974632263</v>
      </c>
      <c r="G11" s="59" t="n">
        <v>56.9700002670288</v>
      </c>
      <c r="H11" s="57" t="s">
        <v>363</v>
      </c>
      <c r="I11" s="57" t="s">
        <v>364</v>
      </c>
      <c r="J11" s="57" t="s">
        <v>30</v>
      </c>
      <c r="K11" s="57" t="n">
        <v>47</v>
      </c>
      <c r="L11" s="60" t="n">
        <v>0.613762021064758</v>
      </c>
      <c r="M11" s="59" t="n">
        <v>0.0044320342130959</v>
      </c>
    </row>
    <row r="12" customFormat="false" ht="18.75" hidden="false" customHeight="false" outlineLevel="0" collapsed="false">
      <c r="A12" s="57" t="s">
        <v>14</v>
      </c>
      <c r="B12" s="57" t="n">
        <v>111</v>
      </c>
      <c r="C12" s="57" t="n">
        <v>28.25</v>
      </c>
      <c r="D12" s="57" t="n">
        <v>28.25</v>
      </c>
      <c r="E12" s="59" t="n">
        <v>34.0400010347366</v>
      </c>
      <c r="F12" s="59" t="n">
        <v>28.5400003194809</v>
      </c>
      <c r="G12" s="59" t="n">
        <v>27.4800002574921</v>
      </c>
      <c r="H12" s="57" t="s">
        <v>365</v>
      </c>
      <c r="I12" s="57" t="s">
        <v>366</v>
      </c>
      <c r="J12" s="57" t="s">
        <v>105</v>
      </c>
      <c r="K12" s="57" t="n">
        <v>33</v>
      </c>
      <c r="L12" s="60" t="n">
        <v>0.636795520782471</v>
      </c>
      <c r="M12" s="59" t="n">
        <v>0.00626857578754425</v>
      </c>
    </row>
    <row r="13" customFormat="false" ht="18.75" hidden="false" customHeight="false" outlineLevel="0" collapsed="false">
      <c r="A13" s="57" t="s">
        <v>14</v>
      </c>
      <c r="B13" s="57" t="n">
        <v>292</v>
      </c>
      <c r="C13" s="57" t="n">
        <v>17.17</v>
      </c>
      <c r="D13" s="57" t="n">
        <v>17.36</v>
      </c>
      <c r="E13" s="59" t="n">
        <v>70.5299973487854</v>
      </c>
      <c r="F13" s="59" t="n">
        <v>60.0000023841858</v>
      </c>
      <c r="G13" s="59" t="n">
        <v>53.1599998474121</v>
      </c>
      <c r="H13" s="57" t="s">
        <v>367</v>
      </c>
      <c r="I13" s="57" t="s">
        <v>368</v>
      </c>
      <c r="J13" s="57" t="s">
        <v>30</v>
      </c>
      <c r="K13" s="57" t="n">
        <v>7</v>
      </c>
      <c r="L13" s="60" t="n">
        <v>0.642687678337097</v>
      </c>
      <c r="M13" s="59" t="n">
        <v>0.0423783510923386</v>
      </c>
    </row>
    <row r="14" customFormat="false" ht="18.75" hidden="false" customHeight="false" outlineLevel="0" collapsed="false">
      <c r="A14" s="57" t="s">
        <v>14</v>
      </c>
      <c r="B14" s="57" t="n">
        <v>365</v>
      </c>
      <c r="C14" s="57" t="n">
        <v>14.87</v>
      </c>
      <c r="D14" s="57" t="n">
        <v>15.1</v>
      </c>
      <c r="E14" s="59" t="n">
        <v>57.5100004673004</v>
      </c>
      <c r="F14" s="59" t="n">
        <v>36.6400003433228</v>
      </c>
      <c r="G14" s="59" t="n">
        <v>27.7399986982346</v>
      </c>
      <c r="H14" s="57" t="s">
        <v>369</v>
      </c>
      <c r="I14" s="57" t="s">
        <v>370</v>
      </c>
      <c r="J14" s="57" t="s">
        <v>105</v>
      </c>
      <c r="K14" s="57" t="n">
        <v>11</v>
      </c>
      <c r="L14" s="60" t="n">
        <v>0.654636085033417</v>
      </c>
      <c r="M14" s="59" t="n">
        <v>0.0447892807424068</v>
      </c>
    </row>
    <row r="15" customFormat="false" ht="18.75" hidden="false" customHeight="false" outlineLevel="0" collapsed="false">
      <c r="A15" s="57" t="s">
        <v>14</v>
      </c>
      <c r="B15" s="57" t="n">
        <v>25</v>
      </c>
      <c r="C15" s="57" t="n">
        <v>51.52</v>
      </c>
      <c r="D15" s="57" t="n">
        <v>51.84</v>
      </c>
      <c r="E15" s="59" t="n">
        <v>65.090000629425</v>
      </c>
      <c r="F15" s="59" t="n">
        <v>51.9200026988983</v>
      </c>
      <c r="G15" s="59" t="n">
        <v>44.6700006723404</v>
      </c>
      <c r="H15" s="57" t="s">
        <v>272</v>
      </c>
      <c r="I15" s="57" t="s">
        <v>273</v>
      </c>
      <c r="J15" s="57" t="s">
        <v>17</v>
      </c>
      <c r="K15" s="57" t="n">
        <v>33</v>
      </c>
      <c r="L15" s="60" t="n">
        <v>0.654636085033417</v>
      </c>
      <c r="M15" s="59" t="n">
        <v>0.0208009500056505</v>
      </c>
    </row>
    <row r="16" customFormat="false" ht="18.75" hidden="false" customHeight="false" outlineLevel="0" collapsed="false">
      <c r="A16" s="57" t="s">
        <v>14</v>
      </c>
      <c r="B16" s="57" t="n">
        <v>134</v>
      </c>
      <c r="C16" s="57" t="n">
        <v>26.35</v>
      </c>
      <c r="D16" s="57" t="n">
        <v>26.35</v>
      </c>
      <c r="E16" s="59" t="n">
        <v>53.4099996089935</v>
      </c>
      <c r="F16" s="59" t="n">
        <v>43.5499995946884</v>
      </c>
      <c r="G16" s="59" t="n">
        <v>33.1499993801117</v>
      </c>
      <c r="H16" s="57" t="s">
        <v>371</v>
      </c>
      <c r="I16" s="57" t="s">
        <v>372</v>
      </c>
      <c r="J16" s="57" t="s">
        <v>27</v>
      </c>
      <c r="K16" s="57" t="n">
        <v>15</v>
      </c>
      <c r="L16" s="60" t="n">
        <v>1.64437198638916</v>
      </c>
      <c r="M16" s="59" t="n">
        <v>0.002250931924209</v>
      </c>
    </row>
    <row r="17" customFormat="false" ht="18.75" hidden="false" customHeight="false" outlineLevel="0" collapsed="false">
      <c r="A17" s="57" t="s">
        <v>14</v>
      </c>
      <c r="B17" s="57" t="n">
        <v>841</v>
      </c>
      <c r="C17" s="57" t="n">
        <v>7.93</v>
      </c>
      <c r="D17" s="57" t="n">
        <v>7.93</v>
      </c>
      <c r="E17" s="59" t="n">
        <v>56.9100022315979</v>
      </c>
      <c r="F17" s="59" t="n">
        <v>44.7200000286102</v>
      </c>
      <c r="G17" s="59" t="n">
        <v>35.7699990272522</v>
      </c>
      <c r="H17" s="57" t="s">
        <v>161</v>
      </c>
      <c r="I17" s="57" t="s">
        <v>162</v>
      </c>
      <c r="J17" s="57" t="s">
        <v>30</v>
      </c>
      <c r="K17" s="57" t="n">
        <v>7</v>
      </c>
      <c r="L17" s="60" t="n">
        <v>1.6595870256424</v>
      </c>
      <c r="M17" s="59" t="n">
        <v>0.0288762003183365</v>
      </c>
    </row>
    <row r="18" customFormat="false" ht="18.75" hidden="false" customHeight="false" outlineLevel="0" collapsed="false">
      <c r="A18" s="57" t="s">
        <v>14</v>
      </c>
      <c r="B18" s="57" t="n">
        <v>255</v>
      </c>
      <c r="C18" s="57" t="n">
        <v>18.43</v>
      </c>
      <c r="D18" s="57" t="n">
        <v>18.66</v>
      </c>
      <c r="E18" s="59" t="n">
        <v>52.5799989700317</v>
      </c>
      <c r="F18" s="59" t="n">
        <v>40.3800010681152</v>
      </c>
      <c r="G18" s="59" t="n">
        <v>32.8599989414215</v>
      </c>
      <c r="H18" s="57" t="s">
        <v>373</v>
      </c>
      <c r="I18" s="57" t="s">
        <v>374</v>
      </c>
      <c r="J18" s="57" t="s">
        <v>30</v>
      </c>
      <c r="K18" s="57" t="n">
        <v>9</v>
      </c>
      <c r="L18" s="60" t="n">
        <v>1.97696995735168</v>
      </c>
      <c r="M18" s="59" t="n">
        <v>0.0348431207239628</v>
      </c>
    </row>
    <row r="19" customFormat="false" ht="18.75" hidden="false" customHeight="false" outlineLevel="0" collapsed="false">
      <c r="A19" s="57" t="s">
        <v>14</v>
      </c>
      <c r="B19" s="57" t="n">
        <v>166</v>
      </c>
      <c r="C19" s="57" t="n">
        <v>24.08</v>
      </c>
      <c r="D19" s="57" t="n">
        <v>24.33</v>
      </c>
      <c r="E19" s="59" t="n">
        <v>36.2100005149841</v>
      </c>
      <c r="F19" s="59" t="n">
        <v>24.2599993944168</v>
      </c>
      <c r="G19" s="59" t="n">
        <v>17.3600003123283</v>
      </c>
      <c r="H19" s="57" t="s">
        <v>142</v>
      </c>
      <c r="I19" s="57" t="s">
        <v>143</v>
      </c>
      <c r="J19" s="57" t="s">
        <v>30</v>
      </c>
      <c r="K19" s="57" t="n">
        <v>12</v>
      </c>
      <c r="L19" s="60" t="n">
        <v>2.05116200447083</v>
      </c>
      <c r="M19" s="59" t="n">
        <v>0.00541417114436626</v>
      </c>
    </row>
    <row r="20" customFormat="false" ht="18.75" hidden="false" customHeight="false" outlineLevel="0" collapsed="false">
      <c r="A20" s="61" t="s">
        <v>14</v>
      </c>
      <c r="B20" s="61" t="n">
        <v>155</v>
      </c>
      <c r="C20" s="61" t="n">
        <v>24.95</v>
      </c>
      <c r="D20" s="61" t="n">
        <v>25.03</v>
      </c>
      <c r="E20" s="62" t="n">
        <v>54.9700021743774</v>
      </c>
      <c r="F20" s="62" t="n">
        <v>33.6299985647202</v>
      </c>
      <c r="G20" s="62" t="n">
        <v>31.2900006771088</v>
      </c>
      <c r="H20" s="61" t="s">
        <v>375</v>
      </c>
      <c r="I20" s="61" t="s">
        <v>376</v>
      </c>
      <c r="J20" s="61" t="s">
        <v>24</v>
      </c>
      <c r="K20" s="61" t="n">
        <v>13</v>
      </c>
      <c r="L20" s="63" t="n">
        <v>2.46603894233704</v>
      </c>
      <c r="M20" s="62" t="n">
        <v>0.024780610576272</v>
      </c>
    </row>
    <row r="21" customFormat="false" ht="18.75" hidden="false" customHeight="false" outlineLevel="0" collapsed="false">
      <c r="A21" s="57" t="s">
        <v>14</v>
      </c>
      <c r="B21" s="57" t="n">
        <v>526</v>
      </c>
      <c r="C21" s="57" t="n">
        <v>11.87</v>
      </c>
      <c r="D21" s="57" t="n">
        <v>12.96</v>
      </c>
      <c r="E21" s="59" t="n">
        <v>46.2999999523163</v>
      </c>
      <c r="F21" s="59" t="n">
        <v>32.4099987745285</v>
      </c>
      <c r="G21" s="59" t="n">
        <v>30.2500009536743</v>
      </c>
      <c r="H21" s="57" t="s">
        <v>163</v>
      </c>
      <c r="I21" s="57" t="s">
        <v>164</v>
      </c>
      <c r="J21" s="57" t="s">
        <v>30</v>
      </c>
      <c r="K21" s="57" t="n">
        <v>8</v>
      </c>
      <c r="L21" s="60" t="n">
        <v>2.46603894233704</v>
      </c>
      <c r="M21" s="59" t="n">
        <v>0.0379449315369129</v>
      </c>
    </row>
    <row r="22" customFormat="false" ht="18.75" hidden="false" customHeight="false" outlineLevel="0" collapsed="false">
      <c r="A22" s="64" t="s">
        <v>14</v>
      </c>
      <c r="B22" s="64" t="n">
        <v>903</v>
      </c>
      <c r="C22" s="64" t="n">
        <v>7.44</v>
      </c>
      <c r="D22" s="64" t="n">
        <v>7.75</v>
      </c>
      <c r="E22" s="65" t="n">
        <v>45.7399994134903</v>
      </c>
      <c r="F22" s="65" t="n">
        <v>30.2300006151199</v>
      </c>
      <c r="G22" s="65" t="n">
        <v>21.3200002908707</v>
      </c>
      <c r="H22" s="64" t="s">
        <v>167</v>
      </c>
      <c r="I22" s="64" t="s">
        <v>168</v>
      </c>
      <c r="J22" s="64" t="s">
        <v>30</v>
      </c>
      <c r="K22" s="64" t="n">
        <v>4</v>
      </c>
      <c r="L22" s="66" t="n">
        <v>2.83139204978943</v>
      </c>
      <c r="M22" s="65" t="n">
        <v>0.0169189590960741</v>
      </c>
    </row>
    <row r="23" customFormat="false" ht="18.75" hidden="false" customHeight="false" outlineLevel="0" collapsed="false">
      <c r="A23" s="57" t="s">
        <v>14</v>
      </c>
      <c r="B23" s="57" t="n">
        <v>228</v>
      </c>
      <c r="C23" s="57" t="n">
        <v>19.76</v>
      </c>
      <c r="D23" s="57" t="n">
        <v>24.45</v>
      </c>
      <c r="E23" s="59" t="n">
        <v>50.0800013542175</v>
      </c>
      <c r="F23" s="59" t="n">
        <v>30.0799995660782</v>
      </c>
      <c r="G23" s="59" t="n">
        <v>23.0399996042252</v>
      </c>
      <c r="H23" s="57" t="s">
        <v>377</v>
      </c>
      <c r="I23" s="57" t="s">
        <v>32</v>
      </c>
      <c r="J23" s="57" t="s">
        <v>30</v>
      </c>
      <c r="K23" s="57" t="n">
        <v>16</v>
      </c>
      <c r="L23" s="60" t="n">
        <v>3.07609701156616</v>
      </c>
      <c r="M23" s="59" t="n">
        <v>0.0100079895928502</v>
      </c>
    </row>
    <row r="24" customFormat="false" ht="18.75" hidden="false" customHeight="false" outlineLevel="0" collapsed="false">
      <c r="A24" s="57" t="s">
        <v>14</v>
      </c>
      <c r="B24" s="57" t="n">
        <v>369</v>
      </c>
      <c r="C24" s="57" t="n">
        <v>14.83</v>
      </c>
      <c r="D24" s="57" t="n">
        <v>15.12</v>
      </c>
      <c r="E24" s="59" t="n">
        <v>39.6600008010864</v>
      </c>
      <c r="F24" s="59" t="n">
        <v>26.230001449585</v>
      </c>
      <c r="G24" s="59" t="n">
        <v>22.5999996066093</v>
      </c>
      <c r="H24" s="57" t="s">
        <v>25</v>
      </c>
      <c r="I24" s="57" t="s">
        <v>26</v>
      </c>
      <c r="J24" s="57" t="s">
        <v>27</v>
      </c>
      <c r="K24" s="57" t="n">
        <v>8</v>
      </c>
      <c r="L24" s="60" t="n">
        <v>3.1332859992981</v>
      </c>
      <c r="M24" s="59" t="n">
        <v>0.000976580893620849</v>
      </c>
    </row>
    <row r="25" customFormat="false" ht="16.5" hidden="false" customHeight="true" outlineLevel="0" collapsed="false">
      <c r="A25" s="57" t="s">
        <v>14</v>
      </c>
      <c r="B25" s="57" t="n">
        <v>905</v>
      </c>
      <c r="C25" s="57" t="n">
        <v>7.42</v>
      </c>
      <c r="D25" s="57" t="n">
        <v>8.03</v>
      </c>
      <c r="E25" s="59" t="n">
        <v>16.5900006890297</v>
      </c>
      <c r="F25" s="59" t="n">
        <v>7.37499967217445</v>
      </c>
      <c r="G25" s="59" t="n">
        <v>4.5549999922514</v>
      </c>
      <c r="H25" s="57" t="s">
        <v>378</v>
      </c>
      <c r="I25" s="57" t="s">
        <v>379</v>
      </c>
      <c r="J25" s="57" t="s">
        <v>24</v>
      </c>
      <c r="K25" s="57" t="n">
        <v>4</v>
      </c>
      <c r="L25" s="60" t="n">
        <v>8.31763744354248</v>
      </c>
      <c r="M25" s="59" t="n">
        <v>0.014617869630456</v>
      </c>
    </row>
    <row r="26" customFormat="false" ht="16.5" hidden="false" customHeight="true" outlineLevel="0" collapsed="false">
      <c r="E26" s="59"/>
      <c r="F26" s="59"/>
      <c r="G26" s="59"/>
      <c r="L26" s="60"/>
      <c r="M26" s="59"/>
    </row>
    <row r="27" customFormat="false" ht="18.75" hidden="false" customHeight="false" outlineLevel="0" collapsed="false">
      <c r="A27" s="57" t="s">
        <v>41</v>
      </c>
      <c r="B27" s="57" t="n">
        <v>935</v>
      </c>
      <c r="C27" s="57" t="n">
        <v>4.39</v>
      </c>
      <c r="D27" s="57" t="n">
        <v>4.41</v>
      </c>
      <c r="E27" s="59" t="n">
        <v>39.7899985313416</v>
      </c>
      <c r="F27" s="59" t="n">
        <v>18.350000679493</v>
      </c>
      <c r="G27" s="59" t="n">
        <v>13.9500007033348</v>
      </c>
      <c r="H27" s="57" t="s">
        <v>380</v>
      </c>
      <c r="I27" s="57" t="s">
        <v>381</v>
      </c>
      <c r="J27" s="57" t="s">
        <v>27</v>
      </c>
      <c r="K27" s="57" t="n">
        <v>4</v>
      </c>
      <c r="L27" s="60" t="n">
        <v>0.237683996558189</v>
      </c>
      <c r="M27" s="59" t="n">
        <v>0.0384084098041058</v>
      </c>
    </row>
    <row r="28" customFormat="false" ht="18.75" hidden="false" customHeight="false" outlineLevel="0" collapsed="false">
      <c r="A28" s="57" t="s">
        <v>41</v>
      </c>
      <c r="B28" s="57" t="n">
        <v>108</v>
      </c>
      <c r="C28" s="57" t="n">
        <v>25.43</v>
      </c>
      <c r="D28" s="57" t="n">
        <v>25.48</v>
      </c>
      <c r="E28" s="59" t="n">
        <v>39.0899986028671</v>
      </c>
      <c r="F28" s="59" t="n">
        <v>24.6299996972084</v>
      </c>
      <c r="G28" s="59" t="n">
        <v>18.0099993944168</v>
      </c>
      <c r="H28" s="57" t="s">
        <v>382</v>
      </c>
      <c r="I28" s="57" t="s">
        <v>383</v>
      </c>
      <c r="J28" s="57" t="s">
        <v>27</v>
      </c>
      <c r="K28" s="57" t="n">
        <v>15</v>
      </c>
      <c r="L28" s="60" t="n">
        <v>0.285759091377258</v>
      </c>
      <c r="M28" s="59" t="n">
        <v>0.0334780216217041</v>
      </c>
    </row>
    <row r="29" customFormat="false" ht="18.75" hidden="false" customHeight="false" outlineLevel="0" collapsed="false">
      <c r="A29" s="57" t="s">
        <v>41</v>
      </c>
      <c r="B29" s="57" t="n">
        <v>353</v>
      </c>
      <c r="C29" s="57" t="n">
        <v>11.42</v>
      </c>
      <c r="D29" s="57" t="n">
        <v>11.65</v>
      </c>
      <c r="E29" s="59" t="n">
        <v>63.7499988079071</v>
      </c>
      <c r="F29" s="59" t="n">
        <v>38.2499992847443</v>
      </c>
      <c r="G29" s="59" t="n">
        <v>26.690000295639</v>
      </c>
      <c r="H29" s="57" t="s">
        <v>384</v>
      </c>
      <c r="I29" s="57" t="s">
        <v>385</v>
      </c>
      <c r="J29" s="57" t="e">
        <f aca="false">SUM(#REF!)</f>
        <v>#REF!</v>
      </c>
      <c r="K29" s="57" t="n">
        <v>6</v>
      </c>
      <c r="L29" s="60" t="n">
        <v>0.444631308317184</v>
      </c>
      <c r="M29" s="59" t="n">
        <v>0.0371230393648148</v>
      </c>
    </row>
    <row r="30" customFormat="false" ht="18.75" hidden="false" customHeight="false" outlineLevel="0" collapsed="false">
      <c r="A30" s="57" t="s">
        <v>41</v>
      </c>
      <c r="B30" s="57" t="n">
        <v>263</v>
      </c>
      <c r="C30" s="57" t="n">
        <v>14.17</v>
      </c>
      <c r="D30" s="57" t="n">
        <v>20.43</v>
      </c>
      <c r="E30" s="59" t="n">
        <v>46.8199998140335</v>
      </c>
      <c r="F30" s="59" t="n">
        <v>31.6100001335144</v>
      </c>
      <c r="G30" s="59" t="n">
        <v>22.7500006556511</v>
      </c>
      <c r="H30" s="57" t="s">
        <v>386</v>
      </c>
      <c r="I30" s="57" t="s">
        <v>387</v>
      </c>
      <c r="J30" s="57" t="s">
        <v>30</v>
      </c>
      <c r="K30" s="57" t="n">
        <v>12</v>
      </c>
      <c r="L30" s="60" t="n">
        <v>0.465586096048355</v>
      </c>
      <c r="M30" s="59" t="n">
        <v>0.0060004168190062</v>
      </c>
    </row>
    <row r="31" customFormat="false" ht="18.75" hidden="false" customHeight="false" outlineLevel="0" collapsed="false">
      <c r="A31" s="57" t="s">
        <v>41</v>
      </c>
      <c r="B31" s="57" t="n">
        <v>1468</v>
      </c>
      <c r="C31" s="57" t="n">
        <v>2.11</v>
      </c>
      <c r="D31" s="57" t="n">
        <v>2.17</v>
      </c>
      <c r="E31" s="59" t="n">
        <v>26.9199997186661</v>
      </c>
      <c r="F31" s="59" t="n">
        <v>5.79699985682964</v>
      </c>
      <c r="G31" s="59" t="n">
        <v>4.96900007128716</v>
      </c>
      <c r="H31" s="57" t="s">
        <v>388</v>
      </c>
      <c r="I31" s="57" t="s">
        <v>389</v>
      </c>
      <c r="J31" s="57" t="s">
        <v>30</v>
      </c>
      <c r="K31" s="57" t="n">
        <v>2</v>
      </c>
      <c r="L31" s="60" t="n">
        <v>0.501187205314636</v>
      </c>
      <c r="M31" s="59" t="n">
        <v>0.0157412700355053</v>
      </c>
    </row>
    <row r="32" customFormat="false" ht="18.75" hidden="false" customHeight="false" outlineLevel="0" collapsed="false">
      <c r="A32" s="57" t="s">
        <v>41</v>
      </c>
      <c r="B32" s="57" t="n">
        <v>775</v>
      </c>
      <c r="C32" s="57" t="n">
        <v>5.65</v>
      </c>
      <c r="D32" s="57" t="n">
        <v>5.85</v>
      </c>
      <c r="E32" s="59" t="n">
        <v>25.0999987125397</v>
      </c>
      <c r="F32" s="59" t="n">
        <v>7.50000029802322</v>
      </c>
      <c r="G32" s="59" t="n">
        <v>2.81199999153614</v>
      </c>
      <c r="H32" s="57" t="s">
        <v>390</v>
      </c>
      <c r="I32" s="57" t="s">
        <v>391</v>
      </c>
      <c r="J32" s="57" t="s">
        <v>30</v>
      </c>
      <c r="K32" s="57" t="n">
        <v>2</v>
      </c>
      <c r="L32" s="60" t="n">
        <v>0.539510607719421</v>
      </c>
      <c r="M32" s="59" t="n">
        <v>0.0144226802513003</v>
      </c>
    </row>
    <row r="33" customFormat="false" ht="18.75" hidden="false" customHeight="false" outlineLevel="0" collapsed="false">
      <c r="A33" s="57" t="s">
        <v>41</v>
      </c>
      <c r="B33" s="57" t="n">
        <v>92</v>
      </c>
      <c r="C33" s="57" t="n">
        <v>27.49</v>
      </c>
      <c r="D33" s="57" t="n">
        <v>28.45</v>
      </c>
      <c r="E33" s="59" t="n">
        <v>56.9800019264221</v>
      </c>
      <c r="F33" s="59" t="n">
        <v>36.5000009536743</v>
      </c>
      <c r="G33" s="59" t="n">
        <v>35.3799998760223</v>
      </c>
      <c r="H33" s="57" t="s">
        <v>392</v>
      </c>
      <c r="I33" s="57" t="s">
        <v>393</v>
      </c>
      <c r="J33" s="57" t="s">
        <v>30</v>
      </c>
      <c r="K33" s="57" t="n">
        <v>17</v>
      </c>
      <c r="L33" s="60" t="n">
        <v>0.625172674655914</v>
      </c>
      <c r="M33" s="59" t="n">
        <v>0.0445298105478287</v>
      </c>
    </row>
    <row r="34" customFormat="false" ht="18.75" hidden="false" customHeight="false" outlineLevel="0" collapsed="false">
      <c r="A34" s="57" t="s">
        <v>41</v>
      </c>
      <c r="B34" s="57" t="n">
        <v>1258</v>
      </c>
      <c r="C34" s="57" t="n">
        <v>2.89</v>
      </c>
      <c r="D34" s="57" t="n">
        <v>2.97</v>
      </c>
      <c r="E34" s="59" t="n">
        <v>40.1600003242493</v>
      </c>
      <c r="F34" s="59" t="n">
        <v>15.2600005269051</v>
      </c>
      <c r="G34" s="59" t="n">
        <v>5.62199987471104</v>
      </c>
      <c r="H34" s="57" t="s">
        <v>394</v>
      </c>
      <c r="I34" s="57" t="s">
        <v>395</v>
      </c>
      <c r="J34" s="57" t="s">
        <v>17</v>
      </c>
      <c r="K34" s="57" t="n">
        <v>1</v>
      </c>
      <c r="L34" s="60" t="n">
        <v>0.672976672649384</v>
      </c>
      <c r="M34" s="59" t="n">
        <v>0.043847281485796</v>
      </c>
    </row>
    <row r="35" customFormat="false" ht="18.75" hidden="false" customHeight="false" outlineLevel="0" collapsed="false">
      <c r="A35" s="57" t="s">
        <v>41</v>
      </c>
      <c r="B35" s="57" t="n">
        <v>41</v>
      </c>
      <c r="C35" s="57" t="n">
        <v>43.16</v>
      </c>
      <c r="D35" s="57" t="n">
        <v>43.31</v>
      </c>
      <c r="E35" s="59" t="n">
        <v>42.8299993276596</v>
      </c>
      <c r="F35" s="59" t="n">
        <v>26.2699991464615</v>
      </c>
      <c r="G35" s="59" t="n">
        <v>20.9299996495247</v>
      </c>
      <c r="H35" s="57" t="s">
        <v>261</v>
      </c>
      <c r="I35" s="57" t="s">
        <v>262</v>
      </c>
      <c r="J35" s="57" t="s">
        <v>30</v>
      </c>
      <c r="K35" s="57" t="n">
        <v>21</v>
      </c>
      <c r="L35" s="60" t="n">
        <v>1.51356101036072</v>
      </c>
      <c r="M35" s="59" t="n">
        <v>0.0352322608232498</v>
      </c>
    </row>
    <row r="36" customFormat="false" ht="18.75" hidden="false" customHeight="false" outlineLevel="0" collapsed="false">
      <c r="A36" s="57" t="s">
        <v>41</v>
      </c>
      <c r="B36" s="57" t="n">
        <v>28</v>
      </c>
      <c r="C36" s="57" t="n">
        <v>48.89</v>
      </c>
      <c r="D36" s="57" t="n">
        <v>48.9</v>
      </c>
      <c r="E36" s="59" t="n">
        <v>76.9599974155426</v>
      </c>
      <c r="F36" s="59" t="n">
        <v>61.0700011253357</v>
      </c>
      <c r="G36" s="59" t="n">
        <v>55.4799973964691</v>
      </c>
      <c r="H36" s="57" t="s">
        <v>193</v>
      </c>
      <c r="I36" s="57" t="s">
        <v>194</v>
      </c>
      <c r="J36" s="57" t="s">
        <v>17</v>
      </c>
      <c r="K36" s="57" t="n">
        <v>47</v>
      </c>
      <c r="L36" s="60" t="n">
        <v>1.57036304473877</v>
      </c>
      <c r="M36" s="59" t="n">
        <v>0.0278841201215982</v>
      </c>
    </row>
    <row r="37" customFormat="false" ht="18.75" hidden="false" customHeight="false" outlineLevel="0" collapsed="false">
      <c r="A37" s="57" t="s">
        <v>41</v>
      </c>
      <c r="B37" s="57" t="n">
        <v>202</v>
      </c>
      <c r="C37" s="57" t="n">
        <v>16.77</v>
      </c>
      <c r="D37" s="57" t="n">
        <v>16.77</v>
      </c>
      <c r="E37" s="59" t="n">
        <v>65.039998292923</v>
      </c>
      <c r="F37" s="59" t="n">
        <v>39.4699990749359</v>
      </c>
      <c r="G37" s="59" t="n">
        <v>33.8299989700317</v>
      </c>
      <c r="H37" s="57" t="s">
        <v>396</v>
      </c>
      <c r="I37" s="57" t="s">
        <v>397</v>
      </c>
      <c r="J37" s="57" t="s">
        <v>30</v>
      </c>
      <c r="K37" s="57" t="n">
        <v>18</v>
      </c>
      <c r="L37" s="60" t="n">
        <v>1.58489298820496</v>
      </c>
      <c r="M37" s="59" t="n">
        <v>0.0315086096525192</v>
      </c>
    </row>
    <row r="38" customFormat="false" ht="18.75" hidden="false" customHeight="false" outlineLevel="0" collapsed="false">
      <c r="A38" s="57" t="s">
        <v>41</v>
      </c>
      <c r="B38" s="57" t="n">
        <v>676</v>
      </c>
      <c r="C38" s="57" t="n">
        <v>6.39</v>
      </c>
      <c r="D38" s="57" t="n">
        <v>8.43</v>
      </c>
      <c r="E38" s="59" t="n">
        <v>51.2499988079071</v>
      </c>
      <c r="F38" s="59" t="n">
        <v>43.1300014257431</v>
      </c>
      <c r="G38" s="59" t="n">
        <v>39.3799990415573</v>
      </c>
      <c r="H38" s="57" t="s">
        <v>398</v>
      </c>
      <c r="I38" s="57" t="s">
        <v>399</v>
      </c>
      <c r="J38" s="57" t="s">
        <v>30</v>
      </c>
      <c r="K38" s="57" t="n">
        <v>6</v>
      </c>
      <c r="L38" s="60" t="n">
        <v>1.58489298820496</v>
      </c>
      <c r="M38" s="59" t="n">
        <v>0.00531685398891568</v>
      </c>
    </row>
    <row r="39" customFormat="false" ht="18.75" hidden="false" customHeight="false" outlineLevel="0" collapsed="false">
      <c r="A39" s="57" t="s">
        <v>41</v>
      </c>
      <c r="B39" s="57" t="n">
        <v>238</v>
      </c>
      <c r="C39" s="57" t="n">
        <v>15.24</v>
      </c>
      <c r="D39" s="57" t="n">
        <v>17.65</v>
      </c>
      <c r="E39" s="59" t="n">
        <v>54.6400010585785</v>
      </c>
      <c r="F39" s="59" t="n">
        <v>27.590000629425</v>
      </c>
      <c r="G39" s="59" t="n">
        <v>20.9499999880791</v>
      </c>
      <c r="H39" s="57" t="s">
        <v>400</v>
      </c>
      <c r="I39" s="57" t="s">
        <v>401</v>
      </c>
      <c r="J39" s="57" t="s">
        <v>30</v>
      </c>
      <c r="K39" s="57" t="n">
        <v>14</v>
      </c>
      <c r="L39" s="60" t="n">
        <v>1.67494297027588</v>
      </c>
      <c r="M39" s="59" t="n">
        <v>0.0357681401073933</v>
      </c>
    </row>
    <row r="40" customFormat="false" ht="18.75" hidden="false" customHeight="false" outlineLevel="0" collapsed="false">
      <c r="A40" s="57" t="s">
        <v>41</v>
      </c>
      <c r="B40" s="57" t="n">
        <v>281</v>
      </c>
      <c r="C40" s="57" t="n">
        <v>13.6</v>
      </c>
      <c r="D40" s="57" t="n">
        <v>13.6</v>
      </c>
      <c r="E40" s="59" t="n">
        <v>76.7000019550323</v>
      </c>
      <c r="F40" s="59" t="n">
        <v>50.9700000286102</v>
      </c>
      <c r="G40" s="59" t="n">
        <v>47.0899999141693</v>
      </c>
      <c r="H40" s="57" t="s">
        <v>263</v>
      </c>
      <c r="I40" s="57" t="s">
        <v>264</v>
      </c>
      <c r="J40" s="57" t="s">
        <v>30</v>
      </c>
      <c r="K40" s="57" t="n">
        <v>8</v>
      </c>
      <c r="L40" s="60" t="n">
        <v>1.69044101238251</v>
      </c>
      <c r="M40" s="59" t="n">
        <v>0.0232134591788054</v>
      </c>
    </row>
    <row r="41" customFormat="false" ht="18.75" hidden="false" customHeight="false" outlineLevel="0" collapsed="false">
      <c r="A41" s="57" t="s">
        <v>41</v>
      </c>
      <c r="B41" s="57" t="n">
        <v>1419</v>
      </c>
      <c r="C41" s="57" t="n">
        <v>2.2</v>
      </c>
      <c r="D41" s="57" t="n">
        <v>2.48</v>
      </c>
      <c r="E41" s="59" t="n">
        <v>43.7999993562698</v>
      </c>
      <c r="F41" s="59" t="n">
        <v>10.8499996364117</v>
      </c>
      <c r="G41" s="59" t="n">
        <v>6.58899992704391</v>
      </c>
      <c r="H41" s="57" t="s">
        <v>265</v>
      </c>
      <c r="I41" s="57" t="s">
        <v>266</v>
      </c>
      <c r="J41" s="57" t="s">
        <v>30</v>
      </c>
      <c r="K41" s="57" t="n">
        <v>2</v>
      </c>
      <c r="L41" s="60" t="n">
        <v>1.75388097763062</v>
      </c>
      <c r="M41" s="59" t="n">
        <v>0.038047019392252</v>
      </c>
    </row>
    <row r="42" customFormat="false" ht="18.75" hidden="false" customHeight="false" outlineLevel="0" collapsed="false">
      <c r="A42" s="57" t="s">
        <v>41</v>
      </c>
      <c r="B42" s="57" t="n">
        <v>151</v>
      </c>
      <c r="C42" s="57" t="n">
        <v>21.04</v>
      </c>
      <c r="D42" s="57" t="n">
        <v>21.4</v>
      </c>
      <c r="E42" s="59" t="n">
        <v>50.5900025367737</v>
      </c>
      <c r="F42" s="59" t="n">
        <v>36.1299991607666</v>
      </c>
      <c r="G42" s="59" t="n">
        <v>24.7999995946884</v>
      </c>
      <c r="H42" s="57" t="s">
        <v>84</v>
      </c>
      <c r="I42" s="57" t="s">
        <v>85</v>
      </c>
      <c r="J42" s="57" t="s">
        <v>30</v>
      </c>
      <c r="K42" s="57" t="n">
        <v>12</v>
      </c>
      <c r="L42" s="60" t="n">
        <v>1.75388097763062</v>
      </c>
      <c r="M42" s="59" t="n">
        <v>0.0171115603297949</v>
      </c>
    </row>
    <row r="43" customFormat="false" ht="18.75" hidden="false" customHeight="false" outlineLevel="0" collapsed="false">
      <c r="A43" s="57" t="s">
        <v>41</v>
      </c>
      <c r="B43" s="57" t="n">
        <v>1079</v>
      </c>
      <c r="C43" s="57" t="n">
        <v>3.91</v>
      </c>
      <c r="D43" s="57" t="n">
        <v>4.56</v>
      </c>
      <c r="E43" s="59" t="n">
        <v>50</v>
      </c>
      <c r="F43" s="59" t="n">
        <v>26.800000667572</v>
      </c>
      <c r="G43" s="59" t="n">
        <v>18.0000007152557</v>
      </c>
      <c r="H43" s="57" t="s">
        <v>402</v>
      </c>
      <c r="I43" s="57" t="s">
        <v>403</v>
      </c>
      <c r="J43" s="57" t="s">
        <v>30</v>
      </c>
      <c r="K43" s="57" t="n">
        <v>5</v>
      </c>
      <c r="L43" s="60" t="n">
        <v>1.80301797389984</v>
      </c>
      <c r="M43" s="59" t="n">
        <v>0.0427440889179707</v>
      </c>
    </row>
    <row r="44" customFormat="false" ht="18.75" hidden="false" customHeight="false" outlineLevel="0" collapsed="false">
      <c r="A44" s="57" t="s">
        <v>41</v>
      </c>
      <c r="B44" s="57" t="n">
        <v>1329</v>
      </c>
      <c r="C44" s="57" t="n">
        <v>2.48</v>
      </c>
      <c r="D44" s="57" t="n">
        <v>2.6</v>
      </c>
      <c r="E44" s="59" t="n">
        <v>30.019998550415</v>
      </c>
      <c r="F44" s="59" t="n">
        <v>5.67400008440018</v>
      </c>
      <c r="G44" s="59" t="n">
        <v>2.83700004220009</v>
      </c>
      <c r="H44" s="57" t="s">
        <v>269</v>
      </c>
      <c r="I44" s="57" t="s">
        <v>270</v>
      </c>
      <c r="J44" s="57" t="s">
        <v>30</v>
      </c>
      <c r="K44" s="57" t="n">
        <v>2</v>
      </c>
      <c r="L44" s="60" t="n">
        <v>1.8197009563446</v>
      </c>
      <c r="M44" s="59" t="n">
        <v>0.00314598507247865</v>
      </c>
    </row>
    <row r="45" customFormat="false" ht="18.75" hidden="false" customHeight="false" outlineLevel="0" collapsed="false">
      <c r="A45" s="57" t="s">
        <v>41</v>
      </c>
      <c r="B45" s="57" t="n">
        <v>787</v>
      </c>
      <c r="C45" s="57" t="n">
        <v>5.54</v>
      </c>
      <c r="D45" s="57" t="n">
        <v>5.55</v>
      </c>
      <c r="E45" s="59" t="n">
        <v>50.629997253418</v>
      </c>
      <c r="F45" s="59" t="n">
        <v>33.1299990415573</v>
      </c>
      <c r="G45" s="59" t="n">
        <v>23.7499997019768</v>
      </c>
      <c r="H45" s="57" t="s">
        <v>404</v>
      </c>
      <c r="I45" s="57" t="s">
        <v>405</v>
      </c>
      <c r="J45" s="57" t="s">
        <v>30</v>
      </c>
      <c r="K45" s="57" t="n">
        <v>4</v>
      </c>
      <c r="L45" s="60" t="n">
        <v>1.90546095371246</v>
      </c>
      <c r="M45" s="59" t="n">
        <v>0.0241101793944836</v>
      </c>
    </row>
    <row r="46" customFormat="false" ht="18.75" hidden="false" customHeight="false" outlineLevel="0" collapsed="false">
      <c r="A46" s="57" t="s">
        <v>41</v>
      </c>
      <c r="B46" s="57" t="n">
        <v>124</v>
      </c>
      <c r="C46" s="57" t="n">
        <v>23.47</v>
      </c>
      <c r="D46" s="57" t="n">
        <v>24.17</v>
      </c>
      <c r="E46" s="59" t="n">
        <v>26.7899990081787</v>
      </c>
      <c r="F46" s="59" t="n">
        <v>13.910000026226</v>
      </c>
      <c r="G46" s="59" t="n">
        <v>11.2700000405312</v>
      </c>
      <c r="H46" s="57" t="s">
        <v>406</v>
      </c>
      <c r="I46" s="57" t="s">
        <v>407</v>
      </c>
      <c r="J46" s="57" t="s">
        <v>30</v>
      </c>
      <c r="K46" s="57" t="n">
        <v>15</v>
      </c>
      <c r="L46" s="60" t="n">
        <v>1.9952620267868</v>
      </c>
      <c r="M46" s="59" t="n">
        <v>0.0498029887676239</v>
      </c>
    </row>
    <row r="47" customFormat="false" ht="18.75" hidden="false" customHeight="false" outlineLevel="0" collapsed="false">
      <c r="A47" s="57" t="s">
        <v>41</v>
      </c>
      <c r="B47" s="57" t="n">
        <v>1295</v>
      </c>
      <c r="C47" s="57" t="n">
        <v>2.71</v>
      </c>
      <c r="D47" s="57" t="n">
        <v>3.11</v>
      </c>
      <c r="E47" s="59" t="n">
        <v>33.8200002908707</v>
      </c>
      <c r="F47" s="59" t="n">
        <v>20.5899998545647</v>
      </c>
      <c r="G47" s="59" t="n">
        <v>6.61799982190132</v>
      </c>
      <c r="H47" s="57" t="s">
        <v>408</v>
      </c>
      <c r="I47" s="57" t="s">
        <v>409</v>
      </c>
      <c r="J47" s="57" t="s">
        <v>410</v>
      </c>
      <c r="K47" s="57" t="n">
        <v>1</v>
      </c>
      <c r="L47" s="60" t="n">
        <v>2.07014107704163</v>
      </c>
      <c r="M47" s="59" t="n">
        <v>0.027033569291234</v>
      </c>
    </row>
    <row r="48" customFormat="false" ht="18.75" hidden="false" customHeight="false" outlineLevel="0" collapsed="false">
      <c r="A48" s="57" t="s">
        <v>41</v>
      </c>
      <c r="B48" s="57" t="n">
        <v>93</v>
      </c>
      <c r="C48" s="57" t="n">
        <v>27.35</v>
      </c>
      <c r="D48" s="57" t="n">
        <v>27.49</v>
      </c>
      <c r="E48" s="59" t="n">
        <v>51.5799999237061</v>
      </c>
      <c r="F48" s="59" t="n">
        <v>31.9799989461899</v>
      </c>
      <c r="G48" s="59" t="n">
        <v>28.2099992036819</v>
      </c>
      <c r="H48" s="57" t="s">
        <v>411</v>
      </c>
      <c r="I48" s="57" t="s">
        <v>32</v>
      </c>
      <c r="J48" s="57" t="s">
        <v>30</v>
      </c>
      <c r="K48" s="57" t="n">
        <v>18</v>
      </c>
      <c r="L48" s="60" t="n">
        <v>2.14783000946045</v>
      </c>
      <c r="M48" s="59" t="n">
        <v>0.0196665208786726</v>
      </c>
    </row>
    <row r="49" customFormat="false" ht="18.75" hidden="false" customHeight="false" outlineLevel="0" collapsed="false">
      <c r="A49" s="57" t="s">
        <v>41</v>
      </c>
      <c r="B49" s="57" t="n">
        <v>117</v>
      </c>
      <c r="C49" s="57" t="n">
        <v>24.5</v>
      </c>
      <c r="D49" s="57" t="n">
        <v>24.67</v>
      </c>
      <c r="E49" s="59" t="n">
        <v>74.4499981403351</v>
      </c>
      <c r="F49" s="59" t="n">
        <v>64.3499970436096</v>
      </c>
      <c r="G49" s="59" t="n">
        <v>55.2100002765656</v>
      </c>
      <c r="H49" s="57" t="s">
        <v>90</v>
      </c>
      <c r="I49" s="57" t="s">
        <v>91</v>
      </c>
      <c r="J49" s="57" t="s">
        <v>30</v>
      </c>
      <c r="K49" s="57" t="n">
        <v>19</v>
      </c>
      <c r="L49" s="60" t="n">
        <v>2.3550488948822</v>
      </c>
      <c r="M49" s="59" t="n">
        <v>0.0361480787396431</v>
      </c>
    </row>
    <row r="50" customFormat="false" ht="18.75" hidden="false" customHeight="false" outlineLevel="0" collapsed="false">
      <c r="A50" s="61" t="s">
        <v>41</v>
      </c>
      <c r="B50" s="61" t="n">
        <v>168</v>
      </c>
      <c r="C50" s="61" t="n">
        <v>19.87</v>
      </c>
      <c r="D50" s="61" t="n">
        <v>20.81</v>
      </c>
      <c r="E50" s="62" t="n">
        <v>56.4300000667572</v>
      </c>
      <c r="F50" s="62" t="n">
        <v>38.6000007390976</v>
      </c>
      <c r="G50" s="62" t="n">
        <v>30.120000243187</v>
      </c>
      <c r="H50" s="61" t="s">
        <v>375</v>
      </c>
      <c r="I50" s="61" t="s">
        <v>376</v>
      </c>
      <c r="J50" s="61" t="s">
        <v>24</v>
      </c>
      <c r="K50" s="61" t="n">
        <v>13</v>
      </c>
      <c r="L50" s="63" t="n">
        <v>2.42102909088135</v>
      </c>
      <c r="M50" s="62" t="n">
        <v>0.027975020930171</v>
      </c>
    </row>
    <row r="51" customFormat="false" ht="18.75" hidden="false" customHeight="false" outlineLevel="0" collapsed="false">
      <c r="A51" s="57" t="s">
        <v>41</v>
      </c>
      <c r="B51" s="57" t="n">
        <v>1940</v>
      </c>
      <c r="C51" s="57" t="n">
        <v>1.32</v>
      </c>
      <c r="D51" s="57" t="n">
        <v>1.39</v>
      </c>
      <c r="E51" s="59" t="n">
        <v>19.9200004339218</v>
      </c>
      <c r="F51" s="59" t="n">
        <v>4.66100014746189</v>
      </c>
      <c r="G51" s="59" t="n">
        <v>2.96599995344877</v>
      </c>
      <c r="H51" s="57" t="s">
        <v>412</v>
      </c>
      <c r="I51" s="57" t="s">
        <v>413</v>
      </c>
      <c r="J51" s="57" t="s">
        <v>414</v>
      </c>
      <c r="K51" s="57" t="n">
        <v>1</v>
      </c>
      <c r="L51" s="60" t="n">
        <v>2.44343090057373</v>
      </c>
      <c r="M51" s="59" t="n">
        <v>0.0357998013496399</v>
      </c>
    </row>
    <row r="52" customFormat="false" ht="18.75" hidden="false" customHeight="false" outlineLevel="0" collapsed="false">
      <c r="A52" s="57" t="s">
        <v>41</v>
      </c>
      <c r="B52" s="57" t="n">
        <v>686</v>
      </c>
      <c r="C52" s="57" t="n">
        <v>6.27</v>
      </c>
      <c r="D52" s="57" t="n">
        <v>6.35</v>
      </c>
      <c r="E52" s="59" t="n">
        <v>26.8099993467331</v>
      </c>
      <c r="F52" s="59" t="n">
        <v>11.7899999022484</v>
      </c>
      <c r="G52" s="59" t="n">
        <v>8.93500000238419</v>
      </c>
      <c r="H52" s="57" t="s">
        <v>415</v>
      </c>
      <c r="I52" s="57" t="s">
        <v>416</v>
      </c>
      <c r="J52" s="57" t="s">
        <v>30</v>
      </c>
      <c r="K52" s="57" t="n">
        <v>3</v>
      </c>
      <c r="L52" s="60" t="n">
        <v>2.60615301132202</v>
      </c>
      <c r="M52" s="59" t="n">
        <v>0.00351225188933313</v>
      </c>
    </row>
    <row r="53" customFormat="false" ht="18.75" hidden="false" customHeight="false" outlineLevel="0" collapsed="false">
      <c r="A53" s="57" t="s">
        <v>41</v>
      </c>
      <c r="B53" s="57" t="n">
        <v>170</v>
      </c>
      <c r="C53" s="57" t="n">
        <v>19.69</v>
      </c>
      <c r="D53" s="57" t="n">
        <v>19.85</v>
      </c>
      <c r="E53" s="59" t="n">
        <v>37.7099990844727</v>
      </c>
      <c r="F53" s="59" t="n">
        <v>24.5800003409386</v>
      </c>
      <c r="G53" s="59" t="n">
        <v>21.2599992752075</v>
      </c>
      <c r="H53" s="57" t="s">
        <v>417</v>
      </c>
      <c r="I53" s="57" t="s">
        <v>32</v>
      </c>
      <c r="J53" s="57" t="s">
        <v>30</v>
      </c>
      <c r="K53" s="57" t="n">
        <v>13</v>
      </c>
      <c r="L53" s="60" t="n">
        <v>2.83139204978943</v>
      </c>
      <c r="M53" s="59" t="n">
        <v>0.00782555062323809</v>
      </c>
    </row>
    <row r="54" customFormat="false" ht="18.75" hidden="false" customHeight="false" outlineLevel="0" collapsed="false">
      <c r="A54" s="57" t="s">
        <v>41</v>
      </c>
      <c r="B54" s="57" t="n">
        <v>1406</v>
      </c>
      <c r="C54" s="57" t="n">
        <v>2.22</v>
      </c>
      <c r="D54" s="57" t="n">
        <v>13.48</v>
      </c>
      <c r="E54" s="59" t="n">
        <v>41.3700014352798</v>
      </c>
      <c r="F54" s="59" t="n">
        <v>17.8399994969368</v>
      </c>
      <c r="G54" s="59" t="n">
        <v>14.7699996829033</v>
      </c>
      <c r="H54" s="57" t="s">
        <v>418</v>
      </c>
      <c r="I54" s="57" t="s">
        <v>419</v>
      </c>
      <c r="J54" s="57" t="s">
        <v>30</v>
      </c>
      <c r="K54" s="57" t="n">
        <v>11</v>
      </c>
      <c r="L54" s="60" t="n">
        <v>2.8840320110321</v>
      </c>
      <c r="M54" s="59" t="n">
        <v>0.0351931899785995</v>
      </c>
    </row>
    <row r="55" customFormat="false" ht="18.75" hidden="false" customHeight="false" outlineLevel="0" collapsed="false">
      <c r="A55" s="57" t="s">
        <v>41</v>
      </c>
      <c r="B55" s="57" t="n">
        <v>1174</v>
      </c>
      <c r="C55" s="57" t="n">
        <v>3.36</v>
      </c>
      <c r="D55" s="57" t="n">
        <v>4.75</v>
      </c>
      <c r="E55" s="59" t="n">
        <v>36.9800001382828</v>
      </c>
      <c r="F55" s="59" t="n">
        <v>18.8700005412102</v>
      </c>
      <c r="G55" s="59" t="n">
        <v>15.090000629425</v>
      </c>
      <c r="H55" s="57" t="s">
        <v>231</v>
      </c>
      <c r="I55" s="57" t="s">
        <v>232</v>
      </c>
      <c r="J55" s="57" t="s">
        <v>27</v>
      </c>
      <c r="K55" s="57" t="n">
        <v>3</v>
      </c>
      <c r="L55" s="60" t="n">
        <v>2.99226498603821</v>
      </c>
      <c r="M55" s="59" t="n">
        <v>0.0390825197100639</v>
      </c>
    </row>
    <row r="56" customFormat="false" ht="18.75" hidden="false" customHeight="false" outlineLevel="0" collapsed="false">
      <c r="A56" s="57" t="s">
        <v>41</v>
      </c>
      <c r="B56" s="57" t="n">
        <v>1083</v>
      </c>
      <c r="C56" s="57" t="n">
        <v>3.89</v>
      </c>
      <c r="D56" s="57" t="n">
        <v>3.92</v>
      </c>
      <c r="E56" s="59" t="n">
        <v>33.9800000190735</v>
      </c>
      <c r="F56" s="59" t="n">
        <v>17.4799993634224</v>
      </c>
      <c r="G56" s="59" t="n">
        <v>15.0499999523163</v>
      </c>
      <c r="H56" s="57" t="s">
        <v>420</v>
      </c>
      <c r="I56" s="57" t="s">
        <v>421</v>
      </c>
      <c r="J56" s="57" t="s">
        <v>30</v>
      </c>
      <c r="K56" s="57" t="n">
        <v>2</v>
      </c>
      <c r="L56" s="60" t="n">
        <v>2.99226498603821</v>
      </c>
      <c r="M56" s="59" t="n">
        <v>0.00279680103994906</v>
      </c>
    </row>
    <row r="57" customFormat="false" ht="18.75" hidden="false" customHeight="false" outlineLevel="0" collapsed="false">
      <c r="A57" s="57" t="s">
        <v>41</v>
      </c>
      <c r="B57" s="57" t="n">
        <v>734</v>
      </c>
      <c r="C57" s="57" t="n">
        <v>6.01</v>
      </c>
      <c r="D57" s="57" t="n">
        <v>6.08</v>
      </c>
      <c r="E57" s="59" t="n">
        <v>40.7700002193451</v>
      </c>
      <c r="F57" s="59" t="n">
        <v>21.1500003933907</v>
      </c>
      <c r="G57" s="59" t="n">
        <v>21.1500003933907</v>
      </c>
      <c r="H57" s="57" t="s">
        <v>422</v>
      </c>
      <c r="I57" s="57" t="s">
        <v>423</v>
      </c>
      <c r="J57" s="57" t="s">
        <v>17</v>
      </c>
      <c r="K57" s="57" t="n">
        <v>3</v>
      </c>
      <c r="L57" s="60" t="n">
        <v>3.76703810691834</v>
      </c>
      <c r="M57" s="59" t="n">
        <v>0.0328834094107151</v>
      </c>
    </row>
    <row r="58" customFormat="false" ht="18.75" hidden="false" customHeight="false" outlineLevel="0" collapsed="false">
      <c r="A58" s="57" t="s">
        <v>41</v>
      </c>
      <c r="B58" s="57" t="n">
        <v>872</v>
      </c>
      <c r="C58" s="57" t="n">
        <v>4.74</v>
      </c>
      <c r="D58" s="57" t="n">
        <v>4.93</v>
      </c>
      <c r="E58" s="59" t="n">
        <v>28.9400011301041</v>
      </c>
      <c r="F58" s="59" t="n">
        <v>11.9099996984005</v>
      </c>
      <c r="G58" s="59" t="n">
        <v>8.7229996919632</v>
      </c>
      <c r="H58" s="57" t="s">
        <v>424</v>
      </c>
      <c r="I58" s="57" t="s">
        <v>425</v>
      </c>
      <c r="J58" s="57" t="s">
        <v>30</v>
      </c>
      <c r="K58" s="57" t="n">
        <v>3</v>
      </c>
      <c r="L58" s="60" t="n">
        <v>3.80189394950867</v>
      </c>
      <c r="M58" s="59" t="n">
        <v>0.0280357096344233</v>
      </c>
    </row>
    <row r="59" customFormat="false" ht="18.75" hidden="false" customHeight="false" outlineLevel="0" collapsed="false">
      <c r="A59" s="57" t="s">
        <v>41</v>
      </c>
      <c r="B59" s="57" t="n">
        <v>702</v>
      </c>
      <c r="C59" s="57" t="n">
        <v>6.16</v>
      </c>
      <c r="D59" s="57" t="n">
        <v>6.87</v>
      </c>
      <c r="E59" s="59" t="n">
        <v>29.2800009250641</v>
      </c>
      <c r="F59" s="59" t="n">
        <v>8.13400000333786</v>
      </c>
      <c r="G59" s="59" t="n">
        <v>5.53099997341633</v>
      </c>
      <c r="H59" s="57" t="s">
        <v>426</v>
      </c>
      <c r="I59" s="57" t="s">
        <v>427</v>
      </c>
      <c r="J59" s="57" t="s">
        <v>30</v>
      </c>
      <c r="K59" s="57" t="n">
        <v>3</v>
      </c>
      <c r="L59" s="60" t="n">
        <v>3.87257599830627</v>
      </c>
      <c r="M59" s="59" t="n">
        <v>0.0237542204558849</v>
      </c>
    </row>
    <row r="60" customFormat="false" ht="18.75" hidden="false" customHeight="false" outlineLevel="0" collapsed="false">
      <c r="A60" s="57" t="s">
        <v>41</v>
      </c>
      <c r="B60" s="57" t="n">
        <v>1463</v>
      </c>
      <c r="C60" s="57" t="n">
        <v>2.11</v>
      </c>
      <c r="D60" s="57" t="n">
        <v>2.74</v>
      </c>
      <c r="E60" s="59" t="n">
        <v>21.5800002217293</v>
      </c>
      <c r="F60" s="59" t="n">
        <v>7.05400034785271</v>
      </c>
      <c r="G60" s="59" t="n">
        <v>2.90500000119209</v>
      </c>
      <c r="H60" s="57" t="s">
        <v>72</v>
      </c>
      <c r="I60" s="57" t="s">
        <v>73</v>
      </c>
      <c r="J60" s="57" t="s">
        <v>30</v>
      </c>
      <c r="K60" s="57" t="n">
        <v>1</v>
      </c>
      <c r="L60" s="60" t="n">
        <v>3.87257599830627</v>
      </c>
      <c r="M60" s="59" t="n">
        <v>0.0330950208008289</v>
      </c>
    </row>
    <row r="61" customFormat="false" ht="18.75" hidden="false" customHeight="false" outlineLevel="0" collapsed="false">
      <c r="A61" s="57" t="s">
        <v>41</v>
      </c>
      <c r="B61" s="57" t="n">
        <v>166</v>
      </c>
      <c r="C61" s="57" t="n">
        <v>20.03</v>
      </c>
      <c r="D61" s="57" t="n">
        <v>20.33</v>
      </c>
      <c r="E61" s="59" t="n">
        <v>36.8499994277954</v>
      </c>
      <c r="F61" s="59" t="n">
        <v>19.030000269413</v>
      </c>
      <c r="G61" s="59" t="n">
        <v>14.3500000238419</v>
      </c>
      <c r="H61" s="57" t="s">
        <v>68</v>
      </c>
      <c r="I61" s="57" t="s">
        <v>69</v>
      </c>
      <c r="J61" s="57" t="s">
        <v>27</v>
      </c>
      <c r="K61" s="57" t="n">
        <v>11</v>
      </c>
      <c r="L61" s="60" t="n">
        <v>3.90840911865234</v>
      </c>
      <c r="M61" s="59" t="n">
        <v>0.0376039110124111</v>
      </c>
    </row>
    <row r="62" customFormat="false" ht="18.75" hidden="false" customHeight="false" outlineLevel="0" collapsed="false">
      <c r="A62" s="57" t="s">
        <v>41</v>
      </c>
      <c r="B62" s="57" t="n">
        <v>1429</v>
      </c>
      <c r="C62" s="57" t="n">
        <v>2.18</v>
      </c>
      <c r="D62" s="57" t="n">
        <v>2.22</v>
      </c>
      <c r="E62" s="59" t="n">
        <v>22.9000002145767</v>
      </c>
      <c r="F62" s="59" t="n">
        <v>11.0100001096725</v>
      </c>
      <c r="G62" s="59" t="n">
        <v>5.21700009703636</v>
      </c>
      <c r="H62" s="57" t="s">
        <v>428</v>
      </c>
      <c r="I62" s="57" t="s">
        <v>429</v>
      </c>
      <c r="J62" s="57" t="s">
        <v>30</v>
      </c>
      <c r="K62" s="57" t="n">
        <v>1</v>
      </c>
      <c r="L62" s="60" t="n">
        <v>5.34564399719238</v>
      </c>
      <c r="M62" s="59" t="n">
        <v>0.00433690100908279</v>
      </c>
    </row>
    <row r="63" customFormat="false" ht="18.75" hidden="false" customHeight="false" outlineLevel="0" collapsed="false">
      <c r="A63" s="57" t="s">
        <v>41</v>
      </c>
      <c r="B63" s="57" t="n">
        <v>524</v>
      </c>
      <c r="C63" s="57" t="n">
        <v>8.2</v>
      </c>
      <c r="D63" s="57" t="n">
        <v>10.52</v>
      </c>
      <c r="E63" s="59" t="n">
        <v>41.8500006198883</v>
      </c>
      <c r="F63" s="59" t="n">
        <v>22.4700003862381</v>
      </c>
      <c r="G63" s="59" t="n">
        <v>15.4499992728233</v>
      </c>
      <c r="H63" s="57" t="s">
        <v>430</v>
      </c>
      <c r="I63" s="57" t="s">
        <v>431</v>
      </c>
      <c r="J63" s="57" t="s">
        <v>30</v>
      </c>
      <c r="K63" s="57" t="n">
        <v>5</v>
      </c>
      <c r="L63" s="60" t="n">
        <v>5.54625701904297</v>
      </c>
      <c r="M63" s="59" t="n">
        <v>0.0490352101624012</v>
      </c>
    </row>
    <row r="64" customFormat="false" ht="18.75" hidden="false" customHeight="false" outlineLevel="0" collapsed="false">
      <c r="A64" s="57" t="s">
        <v>41</v>
      </c>
      <c r="B64" s="57" t="n">
        <v>452</v>
      </c>
      <c r="C64" s="57" t="n">
        <v>9.33</v>
      </c>
      <c r="D64" s="57" t="n">
        <v>10.15</v>
      </c>
      <c r="E64" s="59" t="n">
        <v>44.5600003004074</v>
      </c>
      <c r="F64" s="59" t="n">
        <v>26.1700004339218</v>
      </c>
      <c r="G64" s="59" t="n">
        <v>15.2799993753433</v>
      </c>
      <c r="H64" s="57" t="s">
        <v>432</v>
      </c>
      <c r="I64" s="57" t="s">
        <v>23</v>
      </c>
      <c r="J64" s="57" t="s">
        <v>24</v>
      </c>
      <c r="K64" s="57" t="n">
        <v>6</v>
      </c>
      <c r="L64" s="60" t="n">
        <v>5.75439882278442</v>
      </c>
      <c r="M64" s="59" t="n">
        <v>0.00339090009219944</v>
      </c>
    </row>
    <row r="65" customFormat="false" ht="18.75" hidden="false" customHeight="false" outlineLevel="0" collapsed="false">
      <c r="A65" s="57" t="s">
        <v>41</v>
      </c>
      <c r="B65" s="57" t="n">
        <v>730</v>
      </c>
      <c r="C65" s="57" t="n">
        <v>6.02</v>
      </c>
      <c r="D65" s="57" t="n">
        <v>6.11</v>
      </c>
      <c r="E65" s="59" t="n">
        <v>64.520001411438</v>
      </c>
      <c r="F65" s="59" t="n">
        <v>38.7100011110306</v>
      </c>
      <c r="G65" s="59" t="n">
        <v>38.7100011110306</v>
      </c>
      <c r="H65" s="57" t="s">
        <v>433</v>
      </c>
      <c r="I65" s="57" t="s">
        <v>434</v>
      </c>
      <c r="J65" s="57" t="s">
        <v>30</v>
      </c>
      <c r="K65" s="57" t="n">
        <v>3</v>
      </c>
      <c r="L65" s="60" t="n">
        <v>7.58577585220337</v>
      </c>
      <c r="M65" s="59" t="n">
        <v>0.0419943183660507</v>
      </c>
    </row>
    <row r="66" customFormat="false" ht="18.75" hidden="false" customHeight="false" outlineLevel="0" collapsed="false">
      <c r="A66" s="57" t="s">
        <v>41</v>
      </c>
      <c r="B66" s="57" t="n">
        <v>510</v>
      </c>
      <c r="C66" s="57" t="n">
        <v>8.38</v>
      </c>
      <c r="D66" s="57" t="n">
        <v>8.46</v>
      </c>
      <c r="E66" s="59" t="n">
        <v>56.1900019645691</v>
      </c>
      <c r="F66" s="59" t="n">
        <v>31.9000005722046</v>
      </c>
      <c r="G66" s="59" t="n">
        <v>31.9000005722046</v>
      </c>
      <c r="H66" s="57" t="s">
        <v>435</v>
      </c>
      <c r="I66" s="57" t="s">
        <v>436</v>
      </c>
      <c r="J66" s="57" t="s">
        <v>30</v>
      </c>
      <c r="K66" s="57" t="n">
        <v>5</v>
      </c>
      <c r="L66" s="60" t="n">
        <v>8.01678085327148</v>
      </c>
      <c r="M66" s="59" t="n">
        <v>0.0334067791700363</v>
      </c>
    </row>
    <row r="67" customFormat="false" ht="18.75" hidden="false" customHeight="false" outlineLevel="0" collapsed="false">
      <c r="A67" s="57" t="s">
        <v>41</v>
      </c>
      <c r="B67" s="57" t="n">
        <v>1502</v>
      </c>
      <c r="C67" s="57" t="n">
        <v>2.07</v>
      </c>
      <c r="D67" s="57" t="n">
        <v>2.18</v>
      </c>
      <c r="E67" s="59" t="n">
        <v>24.0199998021126</v>
      </c>
      <c r="F67" s="59" t="n">
        <v>3.71199995279312</v>
      </c>
      <c r="G67" s="59" t="n">
        <v>2.8379999101162</v>
      </c>
      <c r="H67" s="57" t="s">
        <v>437</v>
      </c>
      <c r="I67" s="57" t="s">
        <v>438</v>
      </c>
      <c r="J67" s="57" t="s">
        <v>30</v>
      </c>
      <c r="K67" s="57" t="n">
        <v>1</v>
      </c>
      <c r="L67" s="60" t="n">
        <v>9.46237182617188</v>
      </c>
      <c r="M67" s="59" t="n">
        <v>0.0211960803717375</v>
      </c>
    </row>
    <row r="68" customFormat="false" ht="18.75" hidden="false" customHeight="false" outlineLevel="0" collapsed="false">
      <c r="A68" s="57" t="s">
        <v>41</v>
      </c>
      <c r="B68" s="57" t="n">
        <v>1208</v>
      </c>
      <c r="C68" s="57" t="n">
        <v>3.2</v>
      </c>
      <c r="D68" s="57" t="n">
        <v>3.25</v>
      </c>
      <c r="E68" s="59" t="n">
        <v>32.2899997234344</v>
      </c>
      <c r="F68" s="59" t="n">
        <v>6.72599971294403</v>
      </c>
      <c r="G68" s="59" t="n">
        <v>4.48400005698204</v>
      </c>
      <c r="H68" s="57" t="s">
        <v>95</v>
      </c>
      <c r="I68" s="57" t="s">
        <v>271</v>
      </c>
      <c r="J68" s="57" t="s">
        <v>30</v>
      </c>
      <c r="K68" s="57" t="n">
        <v>2</v>
      </c>
      <c r="L68" s="60" t="n">
        <v>10.375280380249</v>
      </c>
      <c r="M68" s="59" t="n">
        <v>0.00123081204947084</v>
      </c>
    </row>
    <row r="69" customFormat="false" ht="18.75" hidden="false" customHeight="false" outlineLevel="0" collapsed="false">
      <c r="A69" s="57" t="s">
        <v>41</v>
      </c>
      <c r="B69" s="57" t="n">
        <v>1789</v>
      </c>
      <c r="C69" s="57" t="n">
        <v>1.89</v>
      </c>
      <c r="D69" s="57" t="n">
        <v>1.92</v>
      </c>
      <c r="E69" s="59" t="n">
        <v>26.3599991798401</v>
      </c>
      <c r="F69" s="59" t="n">
        <v>6.30400031805038</v>
      </c>
      <c r="G69" s="59" t="n">
        <v>4.58500012755394</v>
      </c>
      <c r="H69" s="57" t="s">
        <v>439</v>
      </c>
      <c r="I69" s="57" t="s">
        <v>440</v>
      </c>
      <c r="J69" s="57" t="s">
        <v>30</v>
      </c>
      <c r="K69" s="57" t="n">
        <v>1</v>
      </c>
      <c r="L69" s="60" t="n">
        <v>87.0963592529297</v>
      </c>
      <c r="M69" s="59" t="n">
        <v>0.0189832001924515</v>
      </c>
    </row>
    <row r="70" customFormat="false" ht="18.75" hidden="false" customHeight="false" outlineLevel="0" collapsed="false">
      <c r="E70" s="59"/>
      <c r="F70" s="59"/>
      <c r="G70" s="59"/>
      <c r="L70" s="60"/>
      <c r="M70" s="59"/>
    </row>
    <row r="71" customFormat="false" ht="18.75" hidden="false" customHeight="false" outlineLevel="0" collapsed="false">
      <c r="A71" s="57" t="s">
        <v>102</v>
      </c>
      <c r="B71" s="57" t="n">
        <v>974</v>
      </c>
      <c r="C71" s="57" t="n">
        <v>4.03</v>
      </c>
      <c r="D71" s="57" t="n">
        <v>4.41</v>
      </c>
      <c r="E71" s="59" t="n">
        <v>30.7900011539459</v>
      </c>
      <c r="F71" s="59" t="n">
        <v>16.1400005221367</v>
      </c>
      <c r="G71" s="59" t="n">
        <v>10.1899996399879</v>
      </c>
      <c r="H71" s="57" t="s">
        <v>441</v>
      </c>
      <c r="I71" s="57" t="s">
        <v>442</v>
      </c>
      <c r="J71" s="57" t="s">
        <v>288</v>
      </c>
      <c r="K71" s="57" t="n">
        <v>3</v>
      </c>
      <c r="L71" s="60" t="n">
        <v>0.140604704618454</v>
      </c>
      <c r="M71" s="59" t="n">
        <v>0.0151486098766327</v>
      </c>
    </row>
    <row r="72" customFormat="false" ht="18.75" hidden="false" customHeight="false" outlineLevel="0" collapsed="false">
      <c r="A72" s="57" t="s">
        <v>102</v>
      </c>
      <c r="B72" s="57" t="n">
        <v>1090</v>
      </c>
      <c r="C72" s="57" t="n">
        <v>3.31</v>
      </c>
      <c r="D72" s="57" t="n">
        <v>3.36</v>
      </c>
      <c r="E72" s="59" t="n">
        <v>38.8599991798401</v>
      </c>
      <c r="F72" s="59" t="n">
        <v>18.3400005102158</v>
      </c>
      <c r="G72" s="59" t="n">
        <v>13.0999997258186</v>
      </c>
      <c r="H72" s="57" t="s">
        <v>443</v>
      </c>
      <c r="I72" s="57" t="s">
        <v>444</v>
      </c>
      <c r="J72" s="57" t="s">
        <v>30</v>
      </c>
      <c r="K72" s="57" t="n">
        <v>3</v>
      </c>
      <c r="L72" s="60" t="n">
        <v>0.304789513349533</v>
      </c>
      <c r="M72" s="59" t="n">
        <v>0.0478225983679295</v>
      </c>
    </row>
    <row r="73" customFormat="false" ht="18.75" hidden="false" customHeight="false" outlineLevel="0" collapsed="false">
      <c r="A73" s="57" t="s">
        <v>102</v>
      </c>
      <c r="B73" s="57" t="n">
        <v>1094</v>
      </c>
      <c r="C73" s="57" t="n">
        <v>3.28</v>
      </c>
      <c r="D73" s="57" t="n">
        <v>3.46</v>
      </c>
      <c r="E73" s="59" t="n">
        <v>20.3299999237061</v>
      </c>
      <c r="F73" s="59" t="n">
        <v>4.13199998438358</v>
      </c>
      <c r="G73" s="59" t="n">
        <v>3.47100012004375</v>
      </c>
      <c r="H73" s="57" t="s">
        <v>445</v>
      </c>
      <c r="I73" s="57" t="s">
        <v>446</v>
      </c>
      <c r="J73" s="57" t="s">
        <v>30</v>
      </c>
      <c r="K73" s="57" t="n">
        <v>2</v>
      </c>
      <c r="L73" s="60" t="n">
        <v>0.390840888023376</v>
      </c>
      <c r="M73" s="59" t="n">
        <v>0.0261360108852386</v>
      </c>
    </row>
    <row r="74" customFormat="false" ht="18.75" hidden="false" customHeight="false" outlineLevel="0" collapsed="false">
      <c r="A74" s="57" t="s">
        <v>102</v>
      </c>
      <c r="B74" s="57" t="n">
        <v>804</v>
      </c>
      <c r="C74" s="57" t="n">
        <v>5.08</v>
      </c>
      <c r="D74" s="57" t="n">
        <v>5.08</v>
      </c>
      <c r="E74" s="59" t="n">
        <v>61.4600002765656</v>
      </c>
      <c r="F74" s="59" t="n">
        <v>28.6500006914139</v>
      </c>
      <c r="G74" s="59" t="n">
        <v>20.3099995851517</v>
      </c>
      <c r="H74" s="57" t="s">
        <v>447</v>
      </c>
      <c r="I74" s="57" t="s">
        <v>32</v>
      </c>
      <c r="J74" s="57" t="s">
        <v>30</v>
      </c>
      <c r="K74" s="57" t="n">
        <v>3</v>
      </c>
      <c r="L74" s="60" t="n">
        <v>0.436515808105469</v>
      </c>
      <c r="M74" s="59" t="n">
        <v>0.0190710704773664</v>
      </c>
    </row>
    <row r="75" customFormat="false" ht="18.75" hidden="false" customHeight="false" outlineLevel="0" collapsed="false">
      <c r="A75" s="57" t="s">
        <v>102</v>
      </c>
      <c r="B75" s="57" t="n">
        <v>504</v>
      </c>
      <c r="C75" s="57" t="n">
        <v>8.32</v>
      </c>
      <c r="D75" s="57" t="n">
        <v>8.32</v>
      </c>
      <c r="E75" s="59" t="n">
        <v>43.8300013542175</v>
      </c>
      <c r="F75" s="59" t="n">
        <v>26.8099993467331</v>
      </c>
      <c r="G75" s="59" t="n">
        <v>26.8099993467331</v>
      </c>
      <c r="H75" s="57" t="s">
        <v>448</v>
      </c>
      <c r="I75" s="57" t="s">
        <v>449</v>
      </c>
      <c r="J75" s="57" t="s">
        <v>30</v>
      </c>
      <c r="K75" s="57" t="n">
        <v>6</v>
      </c>
      <c r="L75" s="60" t="n">
        <v>0.591561615467072</v>
      </c>
      <c r="M75" s="59" t="n">
        <v>0.0261754393577576</v>
      </c>
    </row>
    <row r="76" customFormat="false" ht="18.75" hidden="false" customHeight="false" outlineLevel="0" collapsed="false">
      <c r="A76" s="57" t="s">
        <v>102</v>
      </c>
      <c r="B76" s="57" t="n">
        <v>655</v>
      </c>
      <c r="C76" s="57" t="n">
        <v>6.3</v>
      </c>
      <c r="D76" s="57" t="n">
        <v>6.4</v>
      </c>
      <c r="E76" s="59" t="n">
        <v>28.0000001192093</v>
      </c>
      <c r="F76" s="59" t="n">
        <v>15.5000001192093</v>
      </c>
      <c r="G76" s="59" t="n">
        <v>15.5000001192093</v>
      </c>
      <c r="H76" s="57" t="s">
        <v>450</v>
      </c>
      <c r="I76" s="57" t="s">
        <v>451</v>
      </c>
      <c r="J76" s="57" t="s">
        <v>30</v>
      </c>
      <c r="K76" s="57" t="n">
        <v>4</v>
      </c>
      <c r="L76" s="60" t="n">
        <v>0.608134984970093</v>
      </c>
      <c r="M76" s="59" t="n">
        <v>0.0459148995578289</v>
      </c>
    </row>
    <row r="77" customFormat="false" ht="18.75" hidden="false" customHeight="false" outlineLevel="0" collapsed="false">
      <c r="A77" s="57" t="s">
        <v>102</v>
      </c>
      <c r="B77" s="57" t="n">
        <v>715</v>
      </c>
      <c r="C77" s="57" t="n">
        <v>5.99</v>
      </c>
      <c r="D77" s="57" t="n">
        <v>6.14</v>
      </c>
      <c r="E77" s="59" t="n">
        <v>23.8399997353554</v>
      </c>
      <c r="F77" s="59" t="n">
        <v>6.36499971151352</v>
      </c>
      <c r="G77" s="59" t="n">
        <v>3.23599986732006</v>
      </c>
      <c r="H77" s="57" t="s">
        <v>452</v>
      </c>
      <c r="I77" s="57" t="s">
        <v>453</v>
      </c>
      <c r="J77" s="57" t="s">
        <v>30</v>
      </c>
      <c r="K77" s="57" t="n">
        <v>3</v>
      </c>
      <c r="L77" s="60" t="n">
        <v>0.619441092014313</v>
      </c>
      <c r="M77" s="59" t="n">
        <v>0.0176748894155025</v>
      </c>
    </row>
    <row r="78" customFormat="false" ht="18.75" hidden="false" customHeight="false" outlineLevel="0" collapsed="false">
      <c r="A78" s="57" t="s">
        <v>102</v>
      </c>
      <c r="B78" s="57" t="n">
        <v>285</v>
      </c>
      <c r="C78" s="57" t="n">
        <v>13.87</v>
      </c>
      <c r="D78" s="57" t="n">
        <v>13.99</v>
      </c>
      <c r="E78" s="59" t="n">
        <v>48.2600003480911</v>
      </c>
      <c r="F78" s="59" t="n">
        <v>24.3599995970726</v>
      </c>
      <c r="G78" s="59" t="n">
        <v>18.7900006771088</v>
      </c>
      <c r="H78" s="57" t="s">
        <v>454</v>
      </c>
      <c r="I78" s="57" t="s">
        <v>455</v>
      </c>
      <c r="J78" s="57" t="s">
        <v>30</v>
      </c>
      <c r="K78" s="57" t="n">
        <v>7</v>
      </c>
      <c r="L78" s="60" t="n">
        <v>0.654636085033417</v>
      </c>
      <c r="M78" s="59" t="n">
        <v>0.0109146498143673</v>
      </c>
    </row>
    <row r="79" customFormat="false" ht="18.75" hidden="false" customHeight="false" outlineLevel="0" collapsed="false">
      <c r="A79" s="57" t="s">
        <v>102</v>
      </c>
      <c r="B79" s="57" t="n">
        <v>256</v>
      </c>
      <c r="C79" s="57" t="n">
        <v>15.16</v>
      </c>
      <c r="D79" s="57" t="n">
        <v>15.25</v>
      </c>
      <c r="E79" s="59" t="n">
        <v>51.2700021266937</v>
      </c>
      <c r="F79" s="59" t="n">
        <v>40.1899993419647</v>
      </c>
      <c r="G79" s="59" t="n">
        <v>34.4900012016296</v>
      </c>
      <c r="H79" s="57" t="s">
        <v>130</v>
      </c>
      <c r="I79" s="57" t="s">
        <v>131</v>
      </c>
      <c r="J79" s="57" t="s">
        <v>30</v>
      </c>
      <c r="K79" s="57" t="n">
        <v>10</v>
      </c>
      <c r="L79" s="60" t="n">
        <v>1.51356101036072</v>
      </c>
      <c r="M79" s="59" t="n">
        <v>0.0463105887174606</v>
      </c>
    </row>
    <row r="80" customFormat="false" ht="18.75" hidden="false" customHeight="false" outlineLevel="0" collapsed="false">
      <c r="A80" s="57" t="s">
        <v>102</v>
      </c>
      <c r="B80" s="57" t="n">
        <v>269</v>
      </c>
      <c r="C80" s="57" t="n">
        <v>14.66</v>
      </c>
      <c r="D80" s="57" t="n">
        <v>14.85</v>
      </c>
      <c r="E80" s="59" t="n">
        <v>51.0399997234344</v>
      </c>
      <c r="F80" s="59" t="n">
        <v>31.0400009155273</v>
      </c>
      <c r="G80" s="59" t="n">
        <v>20.9000006318092</v>
      </c>
      <c r="H80" s="57" t="s">
        <v>456</v>
      </c>
      <c r="I80" s="57" t="s">
        <v>457</v>
      </c>
      <c r="J80" s="57" t="s">
        <v>30</v>
      </c>
      <c r="K80" s="57" t="n">
        <v>8</v>
      </c>
      <c r="L80" s="60" t="n">
        <v>1.52756595611572</v>
      </c>
      <c r="M80" s="59" t="n">
        <v>0.0470066405832767</v>
      </c>
    </row>
    <row r="81" customFormat="false" ht="18.75" hidden="false" customHeight="false" outlineLevel="0" collapsed="false">
      <c r="A81" s="57" t="s">
        <v>102</v>
      </c>
      <c r="B81" s="57" t="n">
        <v>8</v>
      </c>
      <c r="C81" s="57" t="n">
        <v>79.48</v>
      </c>
      <c r="D81" s="57" t="n">
        <v>79.55</v>
      </c>
      <c r="E81" s="59" t="n">
        <v>68.3600008487701</v>
      </c>
      <c r="F81" s="59" t="n">
        <v>58.9299976825714</v>
      </c>
      <c r="G81" s="59" t="n">
        <v>49.2000013589859</v>
      </c>
      <c r="H81" s="57" t="s">
        <v>336</v>
      </c>
      <c r="I81" s="57" t="s">
        <v>337</v>
      </c>
      <c r="J81" s="57" t="s">
        <v>30</v>
      </c>
      <c r="K81" s="57" t="n">
        <v>57</v>
      </c>
      <c r="L81" s="60" t="n">
        <v>1.55596601963043</v>
      </c>
      <c r="M81" s="59" t="n">
        <v>0.0377504713833332</v>
      </c>
    </row>
    <row r="82" customFormat="false" ht="18.75" hidden="false" customHeight="false" outlineLevel="0" collapsed="false">
      <c r="A82" s="57" t="s">
        <v>102</v>
      </c>
      <c r="B82" s="57" t="n">
        <v>771</v>
      </c>
      <c r="C82" s="57" t="n">
        <v>5.37</v>
      </c>
      <c r="D82" s="57" t="n">
        <v>5.41</v>
      </c>
      <c r="E82" s="59" t="n">
        <v>46.8100011348724</v>
      </c>
      <c r="F82" s="59" t="n">
        <v>18.4400007128716</v>
      </c>
      <c r="G82" s="59" t="n">
        <v>18.4400007128716</v>
      </c>
      <c r="H82" s="57" t="s">
        <v>458</v>
      </c>
      <c r="I82" s="57" t="s">
        <v>459</v>
      </c>
      <c r="J82" s="57" t="s">
        <v>30</v>
      </c>
      <c r="K82" s="57" t="n">
        <v>4</v>
      </c>
      <c r="L82" s="60" t="n">
        <v>1.5995579957962</v>
      </c>
      <c r="M82" s="59" t="n">
        <v>0.00244747404940426</v>
      </c>
    </row>
    <row r="83" customFormat="false" ht="18.75" hidden="false" customHeight="false" outlineLevel="0" collapsed="false">
      <c r="A83" s="57" t="s">
        <v>102</v>
      </c>
      <c r="B83" s="57" t="n">
        <v>1220</v>
      </c>
      <c r="C83" s="57" t="n">
        <v>2.53</v>
      </c>
      <c r="D83" s="57" t="n">
        <v>2.86</v>
      </c>
      <c r="E83" s="59" t="n">
        <v>25.4700005054474</v>
      </c>
      <c r="F83" s="59" t="n">
        <v>5.07100000977516</v>
      </c>
      <c r="G83" s="59" t="n">
        <v>1.29699995741248</v>
      </c>
      <c r="H83" s="57" t="s">
        <v>460</v>
      </c>
      <c r="I83" s="57" t="s">
        <v>461</v>
      </c>
      <c r="J83" s="57" t="s">
        <v>27</v>
      </c>
      <c r="K83" s="57" t="n">
        <v>1</v>
      </c>
      <c r="L83" s="60" t="n">
        <v>1.69044101238251</v>
      </c>
      <c r="M83" s="59" t="n">
        <v>0.00993954855948687</v>
      </c>
    </row>
    <row r="84" customFormat="false" ht="18.75" hidden="false" customHeight="false" outlineLevel="0" collapsed="false">
      <c r="A84" s="57" t="s">
        <v>102</v>
      </c>
      <c r="B84" s="57" t="n">
        <v>891</v>
      </c>
      <c r="C84" s="57" t="n">
        <v>4.37</v>
      </c>
      <c r="D84" s="57" t="n">
        <v>4.46</v>
      </c>
      <c r="E84" s="59" t="n">
        <v>41.2800014019012</v>
      </c>
      <c r="F84" s="59" t="n">
        <v>21.7099994421005</v>
      </c>
      <c r="G84" s="59" t="n">
        <v>7.03400000929832</v>
      </c>
      <c r="H84" s="57" t="s">
        <v>462</v>
      </c>
      <c r="I84" s="57" t="s">
        <v>463</v>
      </c>
      <c r="J84" s="57" t="s">
        <v>30</v>
      </c>
      <c r="K84" s="57" t="n">
        <v>2</v>
      </c>
      <c r="L84" s="60" t="n">
        <v>1.70608198642731</v>
      </c>
      <c r="M84" s="59" t="n">
        <v>0.00355920195579529</v>
      </c>
    </row>
    <row r="85" customFormat="false" ht="18.75" hidden="false" customHeight="false" outlineLevel="0" collapsed="false">
      <c r="A85" s="57" t="s">
        <v>102</v>
      </c>
      <c r="B85" s="57" t="n">
        <v>79</v>
      </c>
      <c r="C85" s="57" t="n">
        <v>29.95</v>
      </c>
      <c r="D85" s="57" t="n">
        <v>30.06</v>
      </c>
      <c r="E85" s="59" t="n">
        <v>63.129997253418</v>
      </c>
      <c r="F85" s="59" t="n">
        <v>39.8799985647202</v>
      </c>
      <c r="G85" s="59" t="n">
        <v>31.0600012540817</v>
      </c>
      <c r="H85" s="57" t="s">
        <v>342</v>
      </c>
      <c r="I85" s="57" t="s">
        <v>343</v>
      </c>
      <c r="J85" s="57" t="s">
        <v>30</v>
      </c>
      <c r="K85" s="57" t="n">
        <v>16</v>
      </c>
      <c r="L85" s="60" t="n">
        <v>1.7378009557724</v>
      </c>
      <c r="M85" s="59" t="n">
        <v>0.0305951703339815</v>
      </c>
    </row>
    <row r="86" customFormat="false" ht="18.75" hidden="false" customHeight="false" outlineLevel="0" collapsed="false">
      <c r="A86" s="57" t="s">
        <v>102</v>
      </c>
      <c r="B86" s="57" t="n">
        <v>77</v>
      </c>
      <c r="C86" s="57" t="n">
        <v>30.09</v>
      </c>
      <c r="D86" s="57" t="n">
        <v>30.11</v>
      </c>
      <c r="E86" s="59" t="n">
        <v>81.029999256134</v>
      </c>
      <c r="F86" s="59" t="n">
        <v>72.3299980163574</v>
      </c>
      <c r="G86" s="59" t="n">
        <v>71.9399988651276</v>
      </c>
      <c r="H86" s="57" t="s">
        <v>464</v>
      </c>
      <c r="I86" s="57" t="s">
        <v>465</v>
      </c>
      <c r="J86" s="57" t="s">
        <v>30</v>
      </c>
      <c r="K86" s="57" t="n">
        <v>35</v>
      </c>
      <c r="L86" s="60" t="n">
        <v>1.9408860206604</v>
      </c>
      <c r="M86" s="59" t="n">
        <v>0.0184488091617823</v>
      </c>
    </row>
    <row r="87" customFormat="false" ht="18.75" hidden="false" customHeight="false" outlineLevel="0" collapsed="false">
      <c r="A87" s="57" t="s">
        <v>102</v>
      </c>
      <c r="B87" s="57" t="n">
        <v>373</v>
      </c>
      <c r="C87" s="57" t="n">
        <v>11.17</v>
      </c>
      <c r="D87" s="57" t="n">
        <v>11.23</v>
      </c>
      <c r="E87" s="59" t="n">
        <v>32.4299991130829</v>
      </c>
      <c r="F87" s="59" t="n">
        <v>16.3100004196167</v>
      </c>
      <c r="G87" s="59" t="n">
        <v>14.7599995136261</v>
      </c>
      <c r="H87" s="57" t="s">
        <v>466</v>
      </c>
      <c r="I87" s="57" t="s">
        <v>467</v>
      </c>
      <c r="J87" s="57" t="s">
        <v>30</v>
      </c>
      <c r="K87" s="57" t="n">
        <v>6</v>
      </c>
      <c r="L87" s="60" t="n">
        <v>2.10862803459167</v>
      </c>
      <c r="M87" s="59" t="n">
        <v>0.0357331708073616</v>
      </c>
    </row>
    <row r="88" customFormat="false" ht="18.75" hidden="false" customHeight="false" outlineLevel="0" collapsed="false">
      <c r="A88" s="57" t="s">
        <v>102</v>
      </c>
      <c r="B88" s="57" t="n">
        <v>276</v>
      </c>
      <c r="C88" s="57" t="n">
        <v>14.28</v>
      </c>
      <c r="D88" s="57" t="n">
        <v>14.4</v>
      </c>
      <c r="E88" s="59" t="n">
        <v>42.5999999046326</v>
      </c>
      <c r="F88" s="59" t="n">
        <v>25.4900008440018</v>
      </c>
      <c r="G88" s="59" t="n">
        <v>19.2399993538857</v>
      </c>
      <c r="H88" s="57" t="s">
        <v>15</v>
      </c>
      <c r="I88" s="57" t="s">
        <v>16</v>
      </c>
      <c r="J88" s="57" t="s">
        <v>17</v>
      </c>
      <c r="K88" s="57" t="n">
        <v>9</v>
      </c>
      <c r="L88" s="60" t="n">
        <v>2.14783000946045</v>
      </c>
      <c r="M88" s="59" t="n">
        <v>0.0458244383335114</v>
      </c>
    </row>
    <row r="89" customFormat="false" ht="18.75" hidden="false" customHeight="false" outlineLevel="0" collapsed="false">
      <c r="A89" s="57" t="s">
        <v>102</v>
      </c>
      <c r="B89" s="57" t="n">
        <v>705</v>
      </c>
      <c r="C89" s="57" t="n">
        <v>6</v>
      </c>
      <c r="D89" s="57" t="n">
        <v>6.1</v>
      </c>
      <c r="E89" s="59" t="n">
        <v>34.3800008296967</v>
      </c>
      <c r="F89" s="59" t="n">
        <v>13.5399997234344</v>
      </c>
      <c r="G89" s="59" t="n">
        <v>13.5399997234344</v>
      </c>
      <c r="H89" s="57" t="s">
        <v>468</v>
      </c>
      <c r="I89" s="57" t="s">
        <v>469</v>
      </c>
      <c r="J89" s="57" t="s">
        <v>17</v>
      </c>
      <c r="K89" s="57" t="n">
        <v>5</v>
      </c>
      <c r="L89" s="60" t="n">
        <v>2.24905490875244</v>
      </c>
      <c r="M89" s="59" t="n">
        <v>0.00339290709234774</v>
      </c>
    </row>
    <row r="90" customFormat="false" ht="18.75" hidden="false" customHeight="false" outlineLevel="0" collapsed="false">
      <c r="A90" s="57" t="s">
        <v>102</v>
      </c>
      <c r="B90" s="57" t="n">
        <v>340</v>
      </c>
      <c r="C90" s="57" t="n">
        <v>12</v>
      </c>
      <c r="D90" s="57" t="n">
        <v>12.1</v>
      </c>
      <c r="E90" s="59" t="n">
        <v>57.6399981975555</v>
      </c>
      <c r="F90" s="59" t="n">
        <v>32.3100000619888</v>
      </c>
      <c r="G90" s="59" t="n">
        <v>30.57000041008</v>
      </c>
      <c r="H90" s="57" t="s">
        <v>470</v>
      </c>
      <c r="I90" s="57" t="s">
        <v>471</v>
      </c>
      <c r="J90" s="57" t="s">
        <v>27</v>
      </c>
      <c r="K90" s="57" t="n">
        <v>7</v>
      </c>
      <c r="L90" s="60" t="n">
        <v>2.26986503601074</v>
      </c>
      <c r="M90" s="59" t="n">
        <v>0.0442175306379795</v>
      </c>
    </row>
    <row r="91" customFormat="false" ht="18.75" hidden="false" customHeight="false" outlineLevel="0" collapsed="false">
      <c r="A91" s="57" t="s">
        <v>102</v>
      </c>
      <c r="B91" s="57" t="n">
        <v>224</v>
      </c>
      <c r="C91" s="57" t="n">
        <v>16.53</v>
      </c>
      <c r="D91" s="57" t="n">
        <v>16.55</v>
      </c>
      <c r="E91" s="59" t="n">
        <v>48.9100009202957</v>
      </c>
      <c r="F91" s="59" t="n">
        <v>30.8999985456467</v>
      </c>
      <c r="G91" s="59" t="n">
        <v>29.9299985170364</v>
      </c>
      <c r="H91" s="57" t="s">
        <v>472</v>
      </c>
      <c r="I91" s="57" t="s">
        <v>473</v>
      </c>
      <c r="J91" s="57" t="s">
        <v>30</v>
      </c>
      <c r="K91" s="57" t="n">
        <v>10</v>
      </c>
      <c r="L91" s="60" t="n">
        <v>2.31206488609314</v>
      </c>
      <c r="M91" s="59" t="n">
        <v>0.048861239105463</v>
      </c>
    </row>
    <row r="92" customFormat="false" ht="18.75" hidden="false" customHeight="false" outlineLevel="0" collapsed="false">
      <c r="A92" s="57" t="s">
        <v>102</v>
      </c>
      <c r="B92" s="57" t="n">
        <v>440</v>
      </c>
      <c r="C92" s="57" t="n">
        <v>9.9</v>
      </c>
      <c r="D92" s="57" t="n">
        <v>10.01</v>
      </c>
      <c r="E92" s="59" t="n">
        <v>38.400000333786</v>
      </c>
      <c r="F92" s="59" t="n">
        <v>18.5100004076958</v>
      </c>
      <c r="G92" s="59" t="n">
        <v>14.360000193119</v>
      </c>
      <c r="H92" s="57" t="s">
        <v>474</v>
      </c>
      <c r="I92" s="57" t="s">
        <v>475</v>
      </c>
      <c r="J92" s="57" t="s">
        <v>30</v>
      </c>
      <c r="K92" s="57" t="n">
        <v>5</v>
      </c>
      <c r="L92" s="60" t="n">
        <v>2.3550488948822</v>
      </c>
      <c r="M92" s="59" t="n">
        <v>0.0193539503961802</v>
      </c>
    </row>
    <row r="93" customFormat="false" ht="18.75" hidden="false" customHeight="false" outlineLevel="0" collapsed="false">
      <c r="A93" s="57" t="s">
        <v>102</v>
      </c>
      <c r="B93" s="57" t="n">
        <v>543</v>
      </c>
      <c r="C93" s="57" t="n">
        <v>7.87</v>
      </c>
      <c r="D93" s="57" t="n">
        <v>7.95</v>
      </c>
      <c r="E93" s="59" t="n">
        <v>33.270001411438</v>
      </c>
      <c r="F93" s="59" t="n">
        <v>10.4999996721745</v>
      </c>
      <c r="G93" s="59" t="n">
        <v>7.72299990057945</v>
      </c>
      <c r="H93" s="57" t="s">
        <v>476</v>
      </c>
      <c r="I93" s="57" t="s">
        <v>477</v>
      </c>
      <c r="J93" s="57" t="s">
        <v>27</v>
      </c>
      <c r="K93" s="57" t="n">
        <v>4</v>
      </c>
      <c r="L93" s="60" t="n">
        <v>2.39883303642273</v>
      </c>
      <c r="M93" s="59" t="n">
        <v>0.0195014104247093</v>
      </c>
    </row>
    <row r="94" customFormat="false" ht="18.75" hidden="false" customHeight="false" outlineLevel="0" collapsed="false">
      <c r="A94" s="57" t="s">
        <v>102</v>
      </c>
      <c r="B94" s="57" t="n">
        <v>271</v>
      </c>
      <c r="C94" s="57" t="n">
        <v>14.53</v>
      </c>
      <c r="D94" s="57" t="n">
        <v>14.53</v>
      </c>
      <c r="E94" s="59" t="n">
        <v>78.10999751091</v>
      </c>
      <c r="F94" s="59" t="n">
        <v>51.4800012111664</v>
      </c>
      <c r="G94" s="59" t="n">
        <v>51.4800012111664</v>
      </c>
      <c r="H94" s="57" t="s">
        <v>478</v>
      </c>
      <c r="I94" s="57" t="s">
        <v>479</v>
      </c>
      <c r="J94" s="57" t="s">
        <v>30</v>
      </c>
      <c r="K94" s="57" t="n">
        <v>9</v>
      </c>
      <c r="L94" s="60" t="n">
        <v>2.46603894233704</v>
      </c>
      <c r="M94" s="59" t="n">
        <v>0.0405691489577293</v>
      </c>
    </row>
    <row r="95" customFormat="false" ht="18.75" hidden="false" customHeight="false" outlineLevel="0" collapsed="false">
      <c r="A95" s="57" t="s">
        <v>102</v>
      </c>
      <c r="B95" s="57" t="n">
        <v>109</v>
      </c>
      <c r="C95" s="57" t="n">
        <v>25</v>
      </c>
      <c r="D95" s="57" t="n">
        <v>27.64</v>
      </c>
      <c r="E95" s="59" t="n">
        <v>57.889997959137</v>
      </c>
      <c r="F95" s="59" t="n">
        <v>40.6899988651276</v>
      </c>
      <c r="G95" s="59" t="n">
        <v>23.819999396801</v>
      </c>
      <c r="H95" s="57" t="s">
        <v>480</v>
      </c>
      <c r="I95" s="57" t="s">
        <v>481</v>
      </c>
      <c r="J95" s="57" t="s">
        <v>30</v>
      </c>
      <c r="K95" s="57" t="n">
        <v>14</v>
      </c>
      <c r="L95" s="60" t="n">
        <v>2.63026809692383</v>
      </c>
      <c r="M95" s="59" t="n">
        <v>0.0272953696548939</v>
      </c>
    </row>
    <row r="96" customFormat="false" ht="18.75" hidden="false" customHeight="false" outlineLevel="0" collapsed="false">
      <c r="A96" s="57" t="s">
        <v>102</v>
      </c>
      <c r="B96" s="57" t="n">
        <v>349</v>
      </c>
      <c r="C96" s="57" t="n">
        <v>11.77</v>
      </c>
      <c r="D96" s="57" t="n">
        <v>11.87</v>
      </c>
      <c r="E96" s="59" t="n">
        <v>44.4599986076355</v>
      </c>
      <c r="F96" s="59" t="n">
        <v>22.8300005197525</v>
      </c>
      <c r="G96" s="59" t="n">
        <v>19.2499995231628</v>
      </c>
      <c r="H96" s="57" t="s">
        <v>482</v>
      </c>
      <c r="I96" s="57" t="s">
        <v>483</v>
      </c>
      <c r="J96" s="57" t="s">
        <v>24</v>
      </c>
      <c r="K96" s="57" t="n">
        <v>9</v>
      </c>
      <c r="L96" s="60" t="n">
        <v>2.77971291542053</v>
      </c>
      <c r="M96" s="59" t="n">
        <v>0.0270303897559643</v>
      </c>
    </row>
    <row r="97" customFormat="false" ht="18.75" hidden="false" customHeight="false" outlineLevel="0" collapsed="false">
      <c r="A97" s="57" t="s">
        <v>102</v>
      </c>
      <c r="B97" s="57" t="n">
        <v>43</v>
      </c>
      <c r="C97" s="57" t="n">
        <v>40.75</v>
      </c>
      <c r="D97" s="57" t="n">
        <v>41.22</v>
      </c>
      <c r="E97" s="59" t="n">
        <v>46.0599988698959</v>
      </c>
      <c r="F97" s="59" t="n">
        <v>32.5700014829636</v>
      </c>
      <c r="G97" s="59" t="n">
        <v>25.5199998617172</v>
      </c>
      <c r="H97" s="57" t="s">
        <v>484</v>
      </c>
      <c r="I97" s="57" t="s">
        <v>32</v>
      </c>
      <c r="J97" s="57" t="s">
        <v>30</v>
      </c>
      <c r="K97" s="57" t="n">
        <v>25</v>
      </c>
      <c r="L97" s="60" t="n">
        <v>2.77971291542053</v>
      </c>
      <c r="M97" s="59" t="n">
        <v>0.0182669591158628</v>
      </c>
    </row>
    <row r="98" customFormat="false" ht="18.75" hidden="false" customHeight="false" outlineLevel="0" collapsed="false">
      <c r="A98" s="57" t="s">
        <v>102</v>
      </c>
      <c r="B98" s="57" t="n">
        <v>1383</v>
      </c>
      <c r="C98" s="57" t="n">
        <v>2.06</v>
      </c>
      <c r="D98" s="57" t="n">
        <v>2.14</v>
      </c>
      <c r="E98" s="59" t="n">
        <v>29.0199995040894</v>
      </c>
      <c r="F98" s="59" t="n">
        <v>6.58499971032143</v>
      </c>
      <c r="G98" s="59" t="n">
        <v>4.14599999785423</v>
      </c>
      <c r="H98" s="57" t="s">
        <v>485</v>
      </c>
      <c r="I98" s="57" t="s">
        <v>486</v>
      </c>
      <c r="J98" s="57" t="s">
        <v>30</v>
      </c>
      <c r="K98" s="57" t="n">
        <v>1</v>
      </c>
      <c r="L98" s="60" t="n">
        <v>2.83139204978943</v>
      </c>
      <c r="M98" s="59" t="n">
        <v>0.0435585081577301</v>
      </c>
    </row>
    <row r="99" customFormat="false" ht="18.75" hidden="false" customHeight="false" outlineLevel="0" collapsed="false">
      <c r="A99" s="57" t="s">
        <v>102</v>
      </c>
      <c r="B99" s="57" t="n">
        <v>1173</v>
      </c>
      <c r="C99" s="57" t="n">
        <v>2.82</v>
      </c>
      <c r="D99" s="57" t="n">
        <v>2.84</v>
      </c>
      <c r="E99" s="59" t="n">
        <v>56.25</v>
      </c>
      <c r="F99" s="59" t="n">
        <v>40.1800006628037</v>
      </c>
      <c r="G99" s="59" t="n">
        <v>40.1800006628037</v>
      </c>
      <c r="H99" s="57" t="s">
        <v>487</v>
      </c>
      <c r="I99" s="57" t="s">
        <v>488</v>
      </c>
      <c r="J99" s="57" t="s">
        <v>17</v>
      </c>
      <c r="K99" s="57" t="n">
        <v>3</v>
      </c>
      <c r="L99" s="60" t="n">
        <v>2.93764996528625</v>
      </c>
      <c r="M99" s="59" t="n">
        <v>0.00322455493733287</v>
      </c>
    </row>
    <row r="100" customFormat="false" ht="18.75" hidden="false" customHeight="false" outlineLevel="0" collapsed="false">
      <c r="A100" s="64" t="s">
        <v>102</v>
      </c>
      <c r="B100" s="64" t="n">
        <v>446</v>
      </c>
      <c r="C100" s="64" t="n">
        <v>9.78</v>
      </c>
      <c r="D100" s="64" t="n">
        <v>12.6</v>
      </c>
      <c r="E100" s="65" t="n">
        <v>55.4300010204315</v>
      </c>
      <c r="F100" s="65" t="n">
        <v>46.1199998855591</v>
      </c>
      <c r="G100" s="65" t="n">
        <v>37.5999987125397</v>
      </c>
      <c r="H100" s="64" t="s">
        <v>167</v>
      </c>
      <c r="I100" s="64" t="s">
        <v>168</v>
      </c>
      <c r="J100" s="64" t="s">
        <v>30</v>
      </c>
      <c r="K100" s="64" t="n">
        <v>10</v>
      </c>
      <c r="L100" s="66" t="n">
        <v>3.01995205879211</v>
      </c>
      <c r="M100" s="65" t="n">
        <v>0.038502749055624</v>
      </c>
    </row>
    <row r="101" customFormat="false" ht="18.75" hidden="false" customHeight="false" outlineLevel="0" collapsed="false">
      <c r="A101" s="57" t="s">
        <v>102</v>
      </c>
      <c r="B101" s="57" t="n">
        <v>1278</v>
      </c>
      <c r="C101" s="57" t="n">
        <v>2.31</v>
      </c>
      <c r="D101" s="57" t="n">
        <v>2.31</v>
      </c>
      <c r="E101" s="59" t="n">
        <v>23.6599996685982</v>
      </c>
      <c r="F101" s="59" t="n">
        <v>17.5600007176399</v>
      </c>
      <c r="G101" s="59" t="n">
        <v>9.92399975657463</v>
      </c>
      <c r="H101" s="57" t="s">
        <v>60</v>
      </c>
      <c r="I101" s="57" t="s">
        <v>61</v>
      </c>
      <c r="J101" s="57" t="s">
        <v>24</v>
      </c>
      <c r="K101" s="57" t="n">
        <v>2</v>
      </c>
      <c r="L101" s="60" t="n">
        <v>4.48745393753052</v>
      </c>
      <c r="M101" s="59" t="n">
        <v>0.0212433002889156</v>
      </c>
    </row>
    <row r="102" customFormat="false" ht="18.75" hidden="false" customHeight="false" outlineLevel="0" collapsed="false">
      <c r="A102" s="57" t="s">
        <v>102</v>
      </c>
      <c r="B102" s="57" t="n">
        <v>1656</v>
      </c>
      <c r="C102" s="57" t="n">
        <v>1.82</v>
      </c>
      <c r="D102" s="57" t="n">
        <v>2.03</v>
      </c>
      <c r="E102" s="59" t="n">
        <v>18.860000371933</v>
      </c>
      <c r="F102" s="59" t="n">
        <v>5.47400005161762</v>
      </c>
      <c r="G102" s="59" t="n">
        <v>3.16299982368946</v>
      </c>
      <c r="H102" s="57" t="s">
        <v>489</v>
      </c>
      <c r="I102" s="57" t="s">
        <v>490</v>
      </c>
      <c r="J102" s="57" t="s">
        <v>17</v>
      </c>
      <c r="K102" s="57" t="n">
        <v>1</v>
      </c>
      <c r="L102" s="60" t="n">
        <v>4.78630113601685</v>
      </c>
      <c r="M102" s="59" t="n">
        <v>0.0455163195729256</v>
      </c>
    </row>
    <row r="103" customFormat="false" ht="18.75" hidden="false" customHeight="false" outlineLevel="0" collapsed="false">
      <c r="A103" s="57" t="s">
        <v>102</v>
      </c>
      <c r="B103" s="57" t="n">
        <v>1238</v>
      </c>
      <c r="C103" s="57" t="n">
        <v>2.43</v>
      </c>
      <c r="D103" s="57" t="n">
        <v>7.17</v>
      </c>
      <c r="E103" s="59" t="n">
        <v>17.8700000047684</v>
      </c>
      <c r="F103" s="59" t="n">
        <v>2.05499995499849</v>
      </c>
      <c r="G103" s="59" t="n">
        <v>1.02800000458956</v>
      </c>
      <c r="H103" s="57" t="s">
        <v>491</v>
      </c>
      <c r="I103" s="57" t="s">
        <v>492</v>
      </c>
      <c r="J103" s="57" t="s">
        <v>30</v>
      </c>
      <c r="K103" s="57" t="n">
        <v>3</v>
      </c>
      <c r="L103" s="60" t="n">
        <v>5.05824708938599</v>
      </c>
      <c r="M103" s="59" t="n">
        <v>0.0430529415607452</v>
      </c>
    </row>
    <row r="104" customFormat="false" ht="18.75" hidden="false" customHeight="false" outlineLevel="0" collapsed="false">
      <c r="A104" s="57" t="s">
        <v>102</v>
      </c>
      <c r="B104" s="57" t="n">
        <v>958</v>
      </c>
      <c r="C104" s="57" t="n">
        <v>4.07</v>
      </c>
      <c r="D104" s="57" t="n">
        <v>4.12</v>
      </c>
      <c r="E104" s="59" t="n">
        <v>37.3600006103516</v>
      </c>
      <c r="F104" s="59" t="n">
        <v>9.341000020504</v>
      </c>
      <c r="G104" s="59" t="n">
        <v>9.341000020504</v>
      </c>
      <c r="H104" s="57" t="s">
        <v>493</v>
      </c>
      <c r="I104" s="57" t="s">
        <v>494</v>
      </c>
      <c r="J104" s="57" t="s">
        <v>30</v>
      </c>
      <c r="K104" s="57" t="n">
        <v>2</v>
      </c>
      <c r="L104" s="60" t="n">
        <v>6.30957412719727</v>
      </c>
      <c r="M104" s="59" t="n">
        <v>0.00363761908374727</v>
      </c>
    </row>
    <row r="105" customFormat="false" ht="18.75" hidden="false" customHeight="false" outlineLevel="0" collapsed="false">
      <c r="A105" s="57" t="s">
        <v>102</v>
      </c>
      <c r="B105" s="57" t="n">
        <v>900</v>
      </c>
      <c r="C105" s="57" t="n">
        <v>4.31</v>
      </c>
      <c r="D105" s="57" t="n">
        <v>4.39</v>
      </c>
      <c r="E105" s="59" t="n">
        <v>29.1799992322922</v>
      </c>
      <c r="F105" s="59" t="n">
        <v>5.11800013482571</v>
      </c>
      <c r="G105" s="59" t="n">
        <v>3.1810000538826</v>
      </c>
      <c r="H105" s="57" t="s">
        <v>495</v>
      </c>
      <c r="I105" s="57" t="s">
        <v>496</v>
      </c>
      <c r="J105" s="57" t="s">
        <v>27</v>
      </c>
      <c r="K105" s="57" t="n">
        <v>2</v>
      </c>
      <c r="L105" s="60" t="n">
        <v>6.48634386062622</v>
      </c>
      <c r="M105" s="59" t="n">
        <v>0.0404965914785862</v>
      </c>
    </row>
    <row r="106" customFormat="false" ht="18.75" hidden="false" customHeight="false" outlineLevel="0" collapsed="false">
      <c r="A106" s="57" t="s">
        <v>102</v>
      </c>
      <c r="B106" s="57" t="n">
        <v>1067</v>
      </c>
      <c r="C106" s="57" t="n">
        <v>3.48</v>
      </c>
      <c r="D106" s="57" t="n">
        <v>3.56</v>
      </c>
      <c r="E106" s="59" t="n">
        <v>29.8599988222122</v>
      </c>
      <c r="F106" s="59" t="n">
        <v>13.4200006723404</v>
      </c>
      <c r="G106" s="59" t="n">
        <v>13.4200006723404</v>
      </c>
      <c r="H106" s="57" t="s">
        <v>497</v>
      </c>
      <c r="I106" s="57" t="s">
        <v>498</v>
      </c>
      <c r="J106" s="57" t="s">
        <v>30</v>
      </c>
      <c r="K106" s="57" t="n">
        <v>2</v>
      </c>
      <c r="L106" s="60" t="n">
        <v>6.54636192321777</v>
      </c>
      <c r="M106" s="59" t="n">
        <v>0.042024128139019</v>
      </c>
    </row>
    <row r="107" customFormat="false" ht="18.75" hidden="false" customHeight="false" outlineLevel="0" collapsed="false">
      <c r="A107" s="57" t="s">
        <v>102</v>
      </c>
      <c r="B107" s="57" t="n">
        <v>674</v>
      </c>
      <c r="C107" s="57" t="n">
        <v>6.13</v>
      </c>
      <c r="D107" s="57" t="n">
        <v>6.2</v>
      </c>
      <c r="E107" s="59" t="n">
        <v>31.6700011491776</v>
      </c>
      <c r="F107" s="59" t="n">
        <v>17.790000140667</v>
      </c>
      <c r="G107" s="59" t="n">
        <v>16.3699999451637</v>
      </c>
      <c r="H107" s="57" t="s">
        <v>499</v>
      </c>
      <c r="I107" s="57" t="s">
        <v>500</v>
      </c>
      <c r="J107" s="57" t="s">
        <v>30</v>
      </c>
      <c r="K107" s="57" t="n">
        <v>3</v>
      </c>
      <c r="L107" s="60" t="n">
        <v>7.24435901641846</v>
      </c>
      <c r="M107" s="59" t="n">
        <v>0.0397091582417488</v>
      </c>
    </row>
    <row r="108" customFormat="false" ht="18.75" hidden="false" customHeight="false" outlineLevel="0" collapsed="false">
      <c r="A108" s="57" t="s">
        <v>102</v>
      </c>
      <c r="B108" s="57" t="n">
        <v>1431</v>
      </c>
      <c r="C108" s="57" t="n">
        <v>2.03</v>
      </c>
      <c r="D108" s="57" t="n">
        <v>34.7</v>
      </c>
      <c r="E108" s="59" t="n">
        <v>50.8400022983551</v>
      </c>
      <c r="F108" s="59" t="n">
        <v>33.2800000905991</v>
      </c>
      <c r="G108" s="59" t="n">
        <v>26.7599999904633</v>
      </c>
      <c r="H108" s="57" t="s">
        <v>501</v>
      </c>
      <c r="I108" s="57" t="s">
        <v>502</v>
      </c>
      <c r="J108" s="57" t="s">
        <v>30</v>
      </c>
      <c r="K108" s="57" t="n">
        <v>25</v>
      </c>
      <c r="L108" s="60" t="n">
        <v>9.28966426849365</v>
      </c>
      <c r="M108" s="59" t="n">
        <v>0.036616999655962</v>
      </c>
    </row>
    <row r="109" customFormat="false" ht="18.75" hidden="false" customHeight="false" outlineLevel="0" collapsed="false">
      <c r="A109" s="57" t="s">
        <v>102</v>
      </c>
      <c r="B109" s="57" t="n">
        <v>1471</v>
      </c>
      <c r="C109" s="57" t="n">
        <v>2.02</v>
      </c>
      <c r="D109" s="57" t="n">
        <v>2.02</v>
      </c>
      <c r="E109" s="59" t="n">
        <v>18.469999730587</v>
      </c>
      <c r="F109" s="59" t="n">
        <v>6.3060000538826</v>
      </c>
      <c r="G109" s="59" t="n">
        <v>6.3060000538826</v>
      </c>
      <c r="H109" s="57" t="s">
        <v>503</v>
      </c>
      <c r="I109" s="57" t="s">
        <v>504</v>
      </c>
      <c r="J109" s="57" t="s">
        <v>505</v>
      </c>
      <c r="K109" s="57" t="n">
        <v>1</v>
      </c>
      <c r="L109" s="60" t="n">
        <v>9.37561988830566</v>
      </c>
      <c r="M109" s="59" t="n">
        <v>0.0368363596498966</v>
      </c>
    </row>
    <row r="110" customFormat="false" ht="18.75" hidden="false" customHeight="false" outlineLevel="0" collapsed="false">
      <c r="A110" s="57" t="s">
        <v>102</v>
      </c>
      <c r="B110" s="57" t="n">
        <v>1815</v>
      </c>
      <c r="C110" s="57" t="n">
        <v>1.16</v>
      </c>
      <c r="D110" s="57" t="n">
        <v>1.34</v>
      </c>
      <c r="E110" s="59" t="n">
        <v>23.1800004839897</v>
      </c>
      <c r="F110" s="59" t="n">
        <v>2.72700004279613</v>
      </c>
      <c r="G110" s="59" t="n">
        <v>1.97000000625849</v>
      </c>
      <c r="H110" s="57" t="s">
        <v>506</v>
      </c>
      <c r="I110" s="57" t="s">
        <v>507</v>
      </c>
      <c r="J110" s="57" t="s">
        <v>30</v>
      </c>
      <c r="K110" s="57" t="n">
        <v>1</v>
      </c>
      <c r="L110" s="60" t="n">
        <v>9.54992580413818</v>
      </c>
      <c r="M110" s="59" t="n">
        <v>0.037055678665638</v>
      </c>
    </row>
    <row r="111" customFormat="false" ht="18.75" hidden="false" customHeight="false" outlineLevel="0" collapsed="false">
      <c r="A111" s="57" t="s">
        <v>102</v>
      </c>
      <c r="B111" s="57" t="n">
        <v>760</v>
      </c>
      <c r="C111" s="57" t="n">
        <v>5.47</v>
      </c>
      <c r="D111" s="57" t="n">
        <v>5.5</v>
      </c>
      <c r="E111" s="59" t="n">
        <v>57.3199987411499</v>
      </c>
      <c r="F111" s="59" t="n">
        <v>39.0199989080429</v>
      </c>
      <c r="G111" s="59" t="n">
        <v>26.2199997901917</v>
      </c>
      <c r="H111" s="57" t="s">
        <v>508</v>
      </c>
      <c r="I111" s="57" t="s">
        <v>509</v>
      </c>
      <c r="J111" s="57" t="s">
        <v>30</v>
      </c>
      <c r="K111" s="57" t="n">
        <v>3</v>
      </c>
      <c r="L111" s="60" t="n">
        <v>9.9083194732666</v>
      </c>
      <c r="M111" s="59" t="n">
        <v>0.00210373499430716</v>
      </c>
    </row>
    <row r="112" customFormat="false" ht="18.75" hidden="false" customHeight="false" outlineLevel="0" collapsed="false">
      <c r="A112" s="57" t="s">
        <v>102</v>
      </c>
      <c r="B112" s="57" t="n">
        <v>1159</v>
      </c>
      <c r="C112" s="57" t="n">
        <v>2.88</v>
      </c>
      <c r="D112" s="57" t="n">
        <v>2.92</v>
      </c>
      <c r="E112" s="59" t="n">
        <v>47.1700012683868</v>
      </c>
      <c r="F112" s="59" t="n">
        <v>11.3200001418591</v>
      </c>
      <c r="G112" s="59" t="n">
        <v>11.3200001418591</v>
      </c>
      <c r="H112" s="57" t="s">
        <v>510</v>
      </c>
      <c r="I112" s="57" t="s">
        <v>256</v>
      </c>
      <c r="J112" s="57" t="s">
        <v>30</v>
      </c>
      <c r="K112" s="57" t="n">
        <v>2</v>
      </c>
      <c r="L112" s="60" t="n">
        <v>10.375280380249</v>
      </c>
      <c r="M112" s="59" t="n">
        <v>0.00267881504260004</v>
      </c>
    </row>
    <row r="113" customFormat="false" ht="18.75" hidden="false" customHeight="false" outlineLevel="0" collapsed="false">
      <c r="A113" s="57" t="s">
        <v>102</v>
      </c>
      <c r="B113" s="57" t="n">
        <v>1408</v>
      </c>
      <c r="C113" s="57" t="n">
        <v>2.05</v>
      </c>
      <c r="D113" s="57" t="n">
        <v>2.05</v>
      </c>
      <c r="E113" s="59" t="n">
        <v>23.4300002455711</v>
      </c>
      <c r="F113" s="59" t="n">
        <v>6.72499984502792</v>
      </c>
      <c r="G113" s="59" t="n">
        <v>1.73499993979931</v>
      </c>
      <c r="H113" s="57" t="s">
        <v>511</v>
      </c>
      <c r="I113" s="57" t="s">
        <v>512</v>
      </c>
      <c r="J113" s="57" t="s">
        <v>30</v>
      </c>
      <c r="K113" s="57" t="n">
        <v>1</v>
      </c>
      <c r="L113" s="60" t="n">
        <v>10.4712896347046</v>
      </c>
      <c r="M113" s="59" t="n">
        <v>0.0374517403542995</v>
      </c>
    </row>
    <row r="114" customFormat="false" ht="18.75" hidden="false" customHeight="false" outlineLevel="0" collapsed="false">
      <c r="A114" s="57" t="s">
        <v>102</v>
      </c>
      <c r="B114" s="57" t="n">
        <v>1335</v>
      </c>
      <c r="C114" s="57" t="n">
        <v>2.15</v>
      </c>
      <c r="D114" s="57" t="n">
        <v>2.15</v>
      </c>
      <c r="E114" s="59" t="n">
        <v>33.0000013113022</v>
      </c>
      <c r="F114" s="59" t="n">
        <v>14.3900007009506</v>
      </c>
      <c r="G114" s="59" t="n">
        <v>4.71500009298325</v>
      </c>
      <c r="H114" s="57" t="s">
        <v>513</v>
      </c>
      <c r="I114" s="57" t="s">
        <v>32</v>
      </c>
      <c r="J114" s="57" t="s">
        <v>30</v>
      </c>
      <c r="K114" s="57" t="n">
        <v>1</v>
      </c>
      <c r="L114" s="60" t="n">
        <v>11.1686296463013</v>
      </c>
      <c r="M114" s="59" t="n">
        <v>0.0340498201549053</v>
      </c>
    </row>
    <row r="115" customFormat="false" ht="18.75" hidden="false" customHeight="false" outlineLevel="0" collapsed="false">
      <c r="A115" s="57" t="s">
        <v>102</v>
      </c>
      <c r="B115" s="57" t="n">
        <v>1341</v>
      </c>
      <c r="C115" s="57" t="n">
        <v>2.13</v>
      </c>
      <c r="D115" s="57" t="n">
        <v>3.86</v>
      </c>
      <c r="E115" s="59" t="n">
        <v>18.3300003409386</v>
      </c>
      <c r="F115" s="59" t="n">
        <v>7.33399987220764</v>
      </c>
      <c r="G115" s="59" t="n">
        <v>1.58600006252527</v>
      </c>
      <c r="H115" s="57" t="s">
        <v>514</v>
      </c>
      <c r="I115" s="57" t="s">
        <v>23</v>
      </c>
      <c r="J115" s="57" t="s">
        <v>24</v>
      </c>
      <c r="K115" s="57" t="n">
        <v>2</v>
      </c>
      <c r="L115" s="60" t="n">
        <v>12.7057399749756</v>
      </c>
      <c r="M115" s="59" t="n">
        <v>0.0357145108282566</v>
      </c>
    </row>
    <row r="116" customFormat="false" ht="18.75" hidden="false" customHeight="false" outlineLevel="0" collapsed="false">
      <c r="A116" s="57" t="s">
        <v>102</v>
      </c>
      <c r="B116" s="57" t="n">
        <v>1633</v>
      </c>
      <c r="C116" s="57" t="n">
        <v>1.93</v>
      </c>
      <c r="D116" s="57" t="n">
        <v>2.14</v>
      </c>
      <c r="E116" s="59" t="n">
        <v>15.5699998140335</v>
      </c>
      <c r="F116" s="59" t="n">
        <v>2.39000003784895</v>
      </c>
      <c r="G116" s="59" t="n">
        <v>1.1570000089705</v>
      </c>
      <c r="H116" s="57" t="s">
        <v>515</v>
      </c>
      <c r="I116" s="57" t="s">
        <v>516</v>
      </c>
      <c r="J116" s="57" t="s">
        <v>30</v>
      </c>
      <c r="K116" s="57" t="n">
        <v>1</v>
      </c>
      <c r="L116" s="60" t="n">
        <v>12.7057399749756</v>
      </c>
      <c r="M116" s="59" t="n">
        <v>0.0303116608411074</v>
      </c>
    </row>
    <row r="117" customFormat="false" ht="18.75" hidden="false" customHeight="false" outlineLevel="0" collapsed="false">
      <c r="A117" s="57" t="s">
        <v>102</v>
      </c>
      <c r="B117" s="57" t="n">
        <v>1398</v>
      </c>
      <c r="C117" s="57" t="n">
        <v>2.05</v>
      </c>
      <c r="D117" s="57" t="n">
        <v>2.19</v>
      </c>
      <c r="E117" s="59" t="n">
        <v>23.819999396801</v>
      </c>
      <c r="F117" s="59" t="n">
        <v>1.15099996328354</v>
      </c>
      <c r="G117" s="59" t="n">
        <v>1.15099996328354</v>
      </c>
      <c r="H117" s="57" t="s">
        <v>517</v>
      </c>
      <c r="I117" s="57" t="s">
        <v>518</v>
      </c>
      <c r="J117" s="57" t="s">
        <v>30</v>
      </c>
      <c r="K117" s="57" t="n">
        <v>1</v>
      </c>
      <c r="L117" s="60" t="n">
        <v>13.9315700531006</v>
      </c>
      <c r="M117" s="59" t="n">
        <v>0.0350966192781925</v>
      </c>
    </row>
    <row r="118" customFormat="false" ht="18.75" hidden="false" customHeight="false" outlineLevel="0" collapsed="false">
      <c r="A118" s="57" t="s">
        <v>102</v>
      </c>
      <c r="B118" s="57" t="n">
        <v>734</v>
      </c>
      <c r="C118" s="57" t="n">
        <v>5.77</v>
      </c>
      <c r="D118" s="57" t="n">
        <v>10.95</v>
      </c>
      <c r="E118" s="59" t="n">
        <v>42.6999986171722</v>
      </c>
      <c r="F118" s="59" t="n">
        <v>27.810001373291</v>
      </c>
      <c r="G118" s="59" t="n">
        <v>27.810001373291</v>
      </c>
      <c r="H118" s="57" t="s">
        <v>519</v>
      </c>
      <c r="I118" s="57" t="s">
        <v>520</v>
      </c>
      <c r="J118" s="57" t="s">
        <v>30</v>
      </c>
      <c r="K118" s="57" t="n">
        <v>9</v>
      </c>
      <c r="L118" s="60" t="n">
        <v>14.0604801177979</v>
      </c>
      <c r="M118" s="59" t="n">
        <v>0.0490572787821293</v>
      </c>
    </row>
    <row r="119" customFormat="false" ht="18.75" hidden="false" customHeight="false" outlineLevel="0" collapsed="false">
      <c r="A119" s="57" t="s">
        <v>102</v>
      </c>
      <c r="B119" s="57" t="n">
        <v>1044</v>
      </c>
      <c r="C119" s="57" t="n">
        <v>3.66</v>
      </c>
      <c r="D119" s="57" t="n">
        <v>3.69</v>
      </c>
      <c r="E119" s="59" t="n">
        <v>35.6599986553192</v>
      </c>
      <c r="F119" s="59" t="n">
        <v>16.6700005531311</v>
      </c>
      <c r="G119" s="59" t="n">
        <v>12.0200000703335</v>
      </c>
      <c r="H119" s="57" t="s">
        <v>521</v>
      </c>
      <c r="I119" s="57" t="s">
        <v>522</v>
      </c>
      <c r="J119" s="57" t="s">
        <v>30</v>
      </c>
      <c r="K119" s="57" t="n">
        <v>3</v>
      </c>
      <c r="L119" s="60" t="n">
        <v>28.3139190673828</v>
      </c>
      <c r="M119" s="59" t="n">
        <v>0.000857953797094524</v>
      </c>
    </row>
    <row r="120" customFormat="false" ht="18.75" hidden="false" customHeight="false" outlineLevel="0" collapsed="false">
      <c r="A120" s="67" t="s">
        <v>102</v>
      </c>
      <c r="B120" s="67" t="n">
        <v>1695</v>
      </c>
      <c r="C120" s="67" t="n">
        <v>1.68</v>
      </c>
      <c r="D120" s="67" t="n">
        <v>1.72</v>
      </c>
      <c r="E120" s="68" t="n">
        <v>16.609999537468</v>
      </c>
      <c r="F120" s="68" t="n">
        <v>2.297000028193</v>
      </c>
      <c r="G120" s="68" t="n">
        <v>2.297000028193</v>
      </c>
      <c r="H120" s="67" t="s">
        <v>523</v>
      </c>
      <c r="I120" s="67" t="s">
        <v>524</v>
      </c>
      <c r="J120" s="67" t="s">
        <v>30</v>
      </c>
      <c r="K120" s="67" t="n">
        <v>1</v>
      </c>
      <c r="L120" s="69" t="n">
        <v>87.9022521972656</v>
      </c>
      <c r="M120" s="68" t="n">
        <v>0.01823084987699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12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H2" activeCellId="0" sqref="H2:L123"/>
    </sheetView>
  </sheetViews>
  <sheetFormatPr defaultColWidth="8.99609375" defaultRowHeight="18.75" zeroHeight="false" outlineLevelRow="0" outlineLevelCol="0"/>
  <cols>
    <col collapsed="false" customWidth="false" hidden="false" outlineLevel="0" max="1" min="1" style="70" width="8.99"/>
    <col collapsed="false" customWidth="true" hidden="false" outlineLevel="0" max="4" min="2" style="70" width="9.12"/>
    <col collapsed="false" customWidth="true" hidden="false" outlineLevel="0" max="5" min="5" style="70" width="9.75"/>
    <col collapsed="false" customWidth="true" hidden="false" outlineLevel="0" max="6" min="6" style="70" width="12.36"/>
    <col collapsed="false" customWidth="true" hidden="false" outlineLevel="0" max="7" min="7" style="70" width="11.74"/>
    <col collapsed="false" customWidth="true" hidden="false" outlineLevel="0" max="8" min="8" style="70" width="16.37"/>
    <col collapsed="false" customWidth="true" hidden="false" outlineLevel="0" max="9" min="9" style="70" width="84.5"/>
    <col collapsed="false" customWidth="true" hidden="false" outlineLevel="0" max="10" min="10" style="70" width="28.12"/>
    <col collapsed="false" customWidth="true" hidden="false" outlineLevel="0" max="11" min="11" style="70" width="15.5"/>
    <col collapsed="false" customWidth="true" hidden="false" outlineLevel="0" max="12" min="12" style="70" width="12.62"/>
    <col collapsed="false" customWidth="true" hidden="false" outlineLevel="0" max="13" min="13" style="70" width="14.12"/>
    <col collapsed="false" customWidth="false" hidden="false" outlineLevel="0" max="257" min="14" style="70" width="8.99"/>
  </cols>
  <sheetData>
    <row r="2" customFormat="false" ht="18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525</v>
      </c>
      <c r="M2" s="4" t="s">
        <v>526</v>
      </c>
    </row>
    <row r="3" customFormat="false" ht="18.75" hidden="false" customHeight="false" outlineLevel="0" collapsed="false">
      <c r="A3" s="70" t="s">
        <v>14</v>
      </c>
      <c r="B3" s="70" t="n">
        <v>2505</v>
      </c>
      <c r="C3" s="70" t="n">
        <v>1.7</v>
      </c>
      <c r="D3" s="70" t="n">
        <v>15.53</v>
      </c>
      <c r="E3" s="71" t="n">
        <v>43.4599995613098</v>
      </c>
      <c r="F3" s="71" t="n">
        <v>27.3499995470047</v>
      </c>
      <c r="G3" s="71" t="n">
        <v>21.4800000190735</v>
      </c>
      <c r="H3" s="70" t="s">
        <v>527</v>
      </c>
      <c r="I3" s="70" t="s">
        <v>528</v>
      </c>
      <c r="J3" s="70" t="s">
        <v>27</v>
      </c>
      <c r="K3" s="70" t="n">
        <v>9</v>
      </c>
      <c r="L3" s="72" t="n">
        <v>0.0260615292936563</v>
      </c>
      <c r="M3" s="71" t="n">
        <v>0.0356790609657764</v>
      </c>
    </row>
    <row r="4" customFormat="false" ht="18.75" hidden="false" customHeight="false" outlineLevel="0" collapsed="false">
      <c r="A4" s="70" t="s">
        <v>14</v>
      </c>
      <c r="B4" s="70" t="n">
        <v>211</v>
      </c>
      <c r="C4" s="70" t="n">
        <v>20.67</v>
      </c>
      <c r="D4" s="70" t="n">
        <v>20.67</v>
      </c>
      <c r="E4" s="71" t="n">
        <v>59.5200002193451</v>
      </c>
      <c r="F4" s="71" t="n">
        <v>59.5200002193451</v>
      </c>
      <c r="G4" s="71" t="n">
        <v>38.8900011777878</v>
      </c>
      <c r="H4" s="70" t="s">
        <v>203</v>
      </c>
      <c r="I4" s="70" t="s">
        <v>204</v>
      </c>
      <c r="J4" s="70" t="s">
        <v>30</v>
      </c>
      <c r="K4" s="70" t="n">
        <v>17</v>
      </c>
      <c r="L4" s="72" t="n">
        <v>0.436515808105469</v>
      </c>
      <c r="M4" s="71" t="n">
        <v>0.00170913001056761</v>
      </c>
    </row>
    <row r="5" customFormat="false" ht="18.75" hidden="false" customHeight="false" outlineLevel="0" collapsed="false">
      <c r="A5" s="70" t="s">
        <v>14</v>
      </c>
      <c r="B5" s="70" t="n">
        <v>670</v>
      </c>
      <c r="C5" s="70" t="n">
        <v>9.68</v>
      </c>
      <c r="D5" s="70" t="n">
        <v>9.68</v>
      </c>
      <c r="E5" s="71" t="n">
        <v>41.8300002813339</v>
      </c>
      <c r="F5" s="71" t="n">
        <v>29.4800013303757</v>
      </c>
      <c r="G5" s="71" t="n">
        <v>27.0900011062622</v>
      </c>
      <c r="H5" s="70" t="s">
        <v>529</v>
      </c>
      <c r="I5" s="70" t="s">
        <v>530</v>
      </c>
      <c r="J5" s="70" t="s">
        <v>30</v>
      </c>
      <c r="K5" s="70" t="n">
        <v>7</v>
      </c>
      <c r="L5" s="72" t="n">
        <v>0.461317598819733</v>
      </c>
      <c r="M5" s="71" t="n">
        <v>0.0388463102281094</v>
      </c>
    </row>
    <row r="6" customFormat="false" ht="18.75" hidden="false" customHeight="false" outlineLevel="0" collapsed="false">
      <c r="A6" s="70" t="s">
        <v>14</v>
      </c>
      <c r="B6" s="70" t="n">
        <v>136</v>
      </c>
      <c r="C6" s="70" t="n">
        <v>26.3</v>
      </c>
      <c r="D6" s="70" t="n">
        <v>26.33</v>
      </c>
      <c r="E6" s="71" t="n">
        <v>28.3199995756149</v>
      </c>
      <c r="F6" s="71" t="n">
        <v>22.6300001144409</v>
      </c>
      <c r="G6" s="71" t="n">
        <v>21.2699994444847</v>
      </c>
      <c r="H6" s="70" t="s">
        <v>359</v>
      </c>
      <c r="I6" s="70" t="s">
        <v>360</v>
      </c>
      <c r="J6" s="70" t="s">
        <v>30</v>
      </c>
      <c r="K6" s="70" t="n">
        <v>15</v>
      </c>
      <c r="L6" s="72" t="n">
        <v>0.564936995506287</v>
      </c>
      <c r="M6" s="71" t="n">
        <v>0.00358892697840929</v>
      </c>
    </row>
    <row r="7" customFormat="false" ht="18.75" hidden="false" customHeight="false" outlineLevel="0" collapsed="false">
      <c r="A7" s="70" t="s">
        <v>14</v>
      </c>
      <c r="B7" s="70" t="n">
        <v>2278</v>
      </c>
      <c r="C7" s="70" t="n">
        <v>2</v>
      </c>
      <c r="D7" s="70" t="n">
        <v>37.01</v>
      </c>
      <c r="E7" s="71" t="n">
        <v>75.1399993896484</v>
      </c>
      <c r="F7" s="71" t="n">
        <v>68.9899981021881</v>
      </c>
      <c r="G7" s="71" t="n">
        <v>58.0999970436096</v>
      </c>
      <c r="H7" s="70" t="s">
        <v>531</v>
      </c>
      <c r="I7" s="70" t="s">
        <v>532</v>
      </c>
      <c r="J7" s="70" t="s">
        <v>27</v>
      </c>
      <c r="K7" s="70" t="n">
        <v>27</v>
      </c>
      <c r="L7" s="72" t="n">
        <v>0.602559626102448</v>
      </c>
      <c r="M7" s="71" t="n">
        <v>0.0368123911321163</v>
      </c>
    </row>
    <row r="8" customFormat="false" ht="18.75" hidden="false" customHeight="false" outlineLevel="0" collapsed="false">
      <c r="A8" s="70" t="s">
        <v>14</v>
      </c>
      <c r="B8" s="70" t="n">
        <v>305</v>
      </c>
      <c r="C8" s="70" t="n">
        <v>16.67</v>
      </c>
      <c r="D8" s="70" t="n">
        <v>16.8</v>
      </c>
      <c r="E8" s="71" t="n">
        <v>36.259999871254</v>
      </c>
      <c r="F8" s="71" t="n">
        <v>22.6600006222725</v>
      </c>
      <c r="G8" s="71" t="n">
        <v>22.3800003528595</v>
      </c>
      <c r="H8" s="70" t="s">
        <v>103</v>
      </c>
      <c r="I8" s="70" t="s">
        <v>104</v>
      </c>
      <c r="J8" s="70" t="s">
        <v>105</v>
      </c>
      <c r="K8" s="70" t="n">
        <v>16</v>
      </c>
      <c r="L8" s="72" t="n">
        <v>0.613762021064758</v>
      </c>
      <c r="M8" s="71" t="n">
        <v>0.01790452003479</v>
      </c>
    </row>
    <row r="9" customFormat="false" ht="18.75" hidden="false" customHeight="false" outlineLevel="0" collapsed="false">
      <c r="A9" s="70" t="s">
        <v>14</v>
      </c>
      <c r="B9" s="70" t="n">
        <v>206</v>
      </c>
      <c r="C9" s="70" t="n">
        <v>20.77</v>
      </c>
      <c r="D9" s="70" t="n">
        <v>21.14</v>
      </c>
      <c r="E9" s="71" t="n">
        <v>70.0699985027313</v>
      </c>
      <c r="F9" s="71" t="n">
        <v>67.1500027179718</v>
      </c>
      <c r="G9" s="71" t="n">
        <v>58.7599992752075</v>
      </c>
      <c r="H9" s="70" t="s">
        <v>533</v>
      </c>
      <c r="I9" s="70" t="s">
        <v>534</v>
      </c>
      <c r="J9" s="70" t="s">
        <v>24</v>
      </c>
      <c r="K9" s="70" t="n">
        <v>12</v>
      </c>
      <c r="L9" s="72" t="n">
        <v>0.625172674655914</v>
      </c>
      <c r="M9" s="71" t="n">
        <v>0.0470175594091415</v>
      </c>
    </row>
    <row r="10" customFormat="false" ht="18.75" hidden="false" customHeight="false" outlineLevel="0" collapsed="false">
      <c r="A10" s="70" t="s">
        <v>14</v>
      </c>
      <c r="B10" s="70" t="n">
        <v>364</v>
      </c>
      <c r="C10" s="70" t="n">
        <v>14.87</v>
      </c>
      <c r="D10" s="70" t="n">
        <v>15.17</v>
      </c>
      <c r="E10" s="71" t="n">
        <v>38.9800012111664</v>
      </c>
      <c r="F10" s="71" t="n">
        <v>23.3500003814697</v>
      </c>
      <c r="G10" s="71" t="n">
        <v>17.1399995684624</v>
      </c>
      <c r="H10" s="70" t="s">
        <v>535</v>
      </c>
      <c r="I10" s="70" t="s">
        <v>536</v>
      </c>
      <c r="J10" s="70" t="s">
        <v>30</v>
      </c>
      <c r="K10" s="70" t="n">
        <v>8</v>
      </c>
      <c r="L10" s="72" t="n">
        <v>0.630957424640656</v>
      </c>
      <c r="M10" s="71" t="n">
        <v>0.0299350190907717</v>
      </c>
    </row>
    <row r="11" customFormat="false" ht="18.75" hidden="false" customHeight="false" outlineLevel="0" collapsed="false">
      <c r="A11" s="70" t="s">
        <v>14</v>
      </c>
      <c r="B11" s="70" t="n">
        <v>111</v>
      </c>
      <c r="C11" s="70" t="n">
        <v>28.25</v>
      </c>
      <c r="D11" s="70" t="n">
        <v>28.25</v>
      </c>
      <c r="E11" s="71" t="n">
        <v>34.0400010347366</v>
      </c>
      <c r="F11" s="71" t="n">
        <v>28.5400003194809</v>
      </c>
      <c r="G11" s="71" t="n">
        <v>27.4800002574921</v>
      </c>
      <c r="H11" s="70" t="s">
        <v>365</v>
      </c>
      <c r="I11" s="70" t="s">
        <v>366</v>
      </c>
      <c r="J11" s="70" t="s">
        <v>105</v>
      </c>
      <c r="K11" s="70" t="n">
        <v>33</v>
      </c>
      <c r="L11" s="72" t="n">
        <v>0.654636085033417</v>
      </c>
      <c r="M11" s="71" t="n">
        <v>0.0436226390302181</v>
      </c>
    </row>
    <row r="12" customFormat="false" ht="18.75" hidden="false" customHeight="false" outlineLevel="0" collapsed="false">
      <c r="A12" s="70" t="s">
        <v>14</v>
      </c>
      <c r="B12" s="70" t="n">
        <v>18</v>
      </c>
      <c r="C12" s="70" t="n">
        <v>55.76</v>
      </c>
      <c r="D12" s="70" t="n">
        <v>56.04</v>
      </c>
      <c r="E12" s="71" t="n">
        <v>42.1000003814697</v>
      </c>
      <c r="F12" s="71" t="n">
        <v>26.460000872612</v>
      </c>
      <c r="G12" s="71" t="n">
        <v>17.3299998044968</v>
      </c>
      <c r="H12" s="70" t="s">
        <v>537</v>
      </c>
      <c r="I12" s="70" t="s">
        <v>538</v>
      </c>
      <c r="J12" s="70" t="s">
        <v>30</v>
      </c>
      <c r="K12" s="70" t="n">
        <v>29</v>
      </c>
      <c r="L12" s="72" t="n">
        <v>1.6595870256424</v>
      </c>
      <c r="M12" s="71" t="n">
        <v>0.00607592007145286</v>
      </c>
    </row>
    <row r="13" customFormat="false" ht="18.75" hidden="false" customHeight="false" outlineLevel="0" collapsed="false">
      <c r="A13" s="70" t="s">
        <v>14</v>
      </c>
      <c r="B13" s="70" t="n">
        <v>166</v>
      </c>
      <c r="C13" s="70" t="n">
        <v>24.08</v>
      </c>
      <c r="D13" s="70" t="n">
        <v>24.33</v>
      </c>
      <c r="E13" s="71" t="n">
        <v>36.2100005149841</v>
      </c>
      <c r="F13" s="71" t="n">
        <v>24.2599993944168</v>
      </c>
      <c r="G13" s="71" t="n">
        <v>17.3600003123283</v>
      </c>
      <c r="H13" s="70" t="s">
        <v>142</v>
      </c>
      <c r="I13" s="70" t="s">
        <v>143</v>
      </c>
      <c r="J13" s="70" t="s">
        <v>30</v>
      </c>
      <c r="K13" s="70" t="n">
        <v>12</v>
      </c>
      <c r="L13" s="72" t="n">
        <v>1.69044101238251</v>
      </c>
      <c r="M13" s="71" t="n">
        <v>0.0418155081570148</v>
      </c>
    </row>
    <row r="14" customFormat="false" ht="18.75" hidden="false" customHeight="false" outlineLevel="0" collapsed="false">
      <c r="A14" s="70" t="s">
        <v>14</v>
      </c>
      <c r="B14" s="70" t="n">
        <v>62</v>
      </c>
      <c r="C14" s="70" t="n">
        <v>36.97</v>
      </c>
      <c r="D14" s="70" t="n">
        <v>37.44</v>
      </c>
      <c r="E14" s="71" t="n">
        <v>62.9400014877319</v>
      </c>
      <c r="F14" s="71" t="n">
        <v>51.0599970817566</v>
      </c>
      <c r="G14" s="71" t="n">
        <v>40.1699990034103</v>
      </c>
      <c r="H14" s="70" t="s">
        <v>539</v>
      </c>
      <c r="I14" s="70" t="s">
        <v>540</v>
      </c>
      <c r="J14" s="70" t="s">
        <v>30</v>
      </c>
      <c r="K14" s="70" t="n">
        <v>21</v>
      </c>
      <c r="L14" s="72" t="n">
        <v>1.70608198642731</v>
      </c>
      <c r="M14" s="71" t="n">
        <v>0.0183225106447935</v>
      </c>
    </row>
    <row r="15" customFormat="false" ht="18.75" hidden="false" customHeight="false" outlineLevel="0" collapsed="false">
      <c r="A15" s="70" t="s">
        <v>14</v>
      </c>
      <c r="B15" s="70" t="n">
        <v>227</v>
      </c>
      <c r="C15" s="70" t="n">
        <v>19.77</v>
      </c>
      <c r="D15" s="70" t="n">
        <v>20.16</v>
      </c>
      <c r="E15" s="71" t="n">
        <v>28.6900013685226</v>
      </c>
      <c r="F15" s="71" t="n">
        <v>15.2099996805191</v>
      </c>
      <c r="G15" s="71" t="n">
        <v>12.0999999344349</v>
      </c>
      <c r="H15" s="70" t="s">
        <v>541</v>
      </c>
      <c r="I15" s="70" t="s">
        <v>542</v>
      </c>
      <c r="J15" s="70" t="s">
        <v>30</v>
      </c>
      <c r="K15" s="70" t="n">
        <v>9</v>
      </c>
      <c r="L15" s="72" t="n">
        <v>1.78648805618286</v>
      </c>
      <c r="M15" s="71" t="n">
        <v>0.0240395404398441</v>
      </c>
    </row>
    <row r="16" customFormat="false" ht="18.75" hidden="false" customHeight="false" outlineLevel="0" collapsed="false">
      <c r="A16" s="70" t="s">
        <v>14</v>
      </c>
      <c r="B16" s="70" t="n">
        <v>369</v>
      </c>
      <c r="C16" s="70" t="n">
        <v>14.83</v>
      </c>
      <c r="D16" s="70" t="n">
        <v>15.12</v>
      </c>
      <c r="E16" s="71" t="n">
        <v>39.6600008010864</v>
      </c>
      <c r="F16" s="71" t="n">
        <v>26.230001449585</v>
      </c>
      <c r="G16" s="71" t="n">
        <v>22.5999996066093</v>
      </c>
      <c r="H16" s="70" t="s">
        <v>25</v>
      </c>
      <c r="I16" s="70" t="s">
        <v>26</v>
      </c>
      <c r="J16" s="70" t="s">
        <v>27</v>
      </c>
      <c r="K16" s="70" t="n">
        <v>8</v>
      </c>
      <c r="L16" s="72" t="n">
        <v>1.90546095371246</v>
      </c>
      <c r="M16" s="71" t="n">
        <v>0.0201385505497456</v>
      </c>
    </row>
    <row r="17" customFormat="false" ht="18.75" hidden="false" customHeight="false" outlineLevel="0" collapsed="false">
      <c r="A17" s="70" t="s">
        <v>14</v>
      </c>
      <c r="B17" s="70" t="n">
        <v>155</v>
      </c>
      <c r="C17" s="70" t="n">
        <v>24.95</v>
      </c>
      <c r="D17" s="70" t="n">
        <v>25.03</v>
      </c>
      <c r="E17" s="71" t="n">
        <v>54.9700021743774</v>
      </c>
      <c r="F17" s="71" t="n">
        <v>33.6299985647202</v>
      </c>
      <c r="G17" s="71" t="n">
        <v>31.2900006771088</v>
      </c>
      <c r="H17" s="70" t="s">
        <v>375</v>
      </c>
      <c r="I17" s="70" t="s">
        <v>376</v>
      </c>
      <c r="J17" s="70" t="s">
        <v>24</v>
      </c>
      <c r="K17" s="70" t="n">
        <v>13</v>
      </c>
      <c r="L17" s="72" t="n">
        <v>2.29086804389954</v>
      </c>
      <c r="M17" s="71" t="n">
        <v>0.0377942994236946</v>
      </c>
    </row>
    <row r="18" customFormat="false" ht="18.75" hidden="false" customHeight="false" outlineLevel="0" collapsed="false">
      <c r="A18" s="70" t="s">
        <v>14</v>
      </c>
      <c r="B18" s="70" t="n">
        <v>16</v>
      </c>
      <c r="C18" s="70" t="n">
        <v>56.97</v>
      </c>
      <c r="D18" s="70" t="n">
        <v>57.08</v>
      </c>
      <c r="E18" s="71" t="n">
        <v>61.760002374649</v>
      </c>
      <c r="F18" s="71" t="n">
        <v>49.8800009489059</v>
      </c>
      <c r="G18" s="71" t="n">
        <v>41.9099986553192</v>
      </c>
      <c r="H18" s="70" t="s">
        <v>20</v>
      </c>
      <c r="I18" s="70" t="s">
        <v>21</v>
      </c>
      <c r="J18" s="70" t="s">
        <v>17</v>
      </c>
      <c r="K18" s="70" t="n">
        <v>40</v>
      </c>
      <c r="L18" s="72" t="n">
        <v>5.39510583877563</v>
      </c>
      <c r="M18" s="71" t="n">
        <v>2.06059496576927E-007</v>
      </c>
    </row>
    <row r="19" customFormat="false" ht="18.75" hidden="false" customHeight="false" outlineLevel="0" collapsed="false">
      <c r="A19" s="70" t="s">
        <v>14</v>
      </c>
      <c r="B19" s="70" t="n">
        <v>905</v>
      </c>
      <c r="C19" s="70" t="n">
        <v>7.42</v>
      </c>
      <c r="D19" s="70" t="n">
        <v>8.03</v>
      </c>
      <c r="E19" s="71" t="n">
        <v>16.5900006890297</v>
      </c>
      <c r="F19" s="71" t="n">
        <v>7.37499967217445</v>
      </c>
      <c r="G19" s="71" t="n">
        <v>4.5549999922514</v>
      </c>
      <c r="H19" s="70" t="s">
        <v>378</v>
      </c>
      <c r="I19" s="70" t="s">
        <v>379</v>
      </c>
      <c r="J19" s="70" t="s">
        <v>24</v>
      </c>
      <c r="K19" s="70" t="n">
        <v>4</v>
      </c>
      <c r="L19" s="72" t="n">
        <v>6.30957412719727</v>
      </c>
      <c r="M19" s="71" t="n">
        <v>0.019522350281477</v>
      </c>
    </row>
    <row r="20" customFormat="false" ht="18.75" hidden="false" customHeight="false" outlineLevel="0" collapsed="false">
      <c r="E20" s="71"/>
      <c r="F20" s="71"/>
      <c r="G20" s="71"/>
      <c r="L20" s="72"/>
      <c r="M20" s="71"/>
    </row>
    <row r="21" customFormat="false" ht="18.75" hidden="false" customHeight="false" outlineLevel="0" collapsed="false">
      <c r="A21" s="70" t="s">
        <v>41</v>
      </c>
      <c r="B21" s="70" t="n">
        <v>747</v>
      </c>
      <c r="C21" s="70" t="n">
        <v>5.98</v>
      </c>
      <c r="D21" s="70" t="n">
        <v>6.02</v>
      </c>
      <c r="E21" s="71" t="n">
        <v>24.2400005459785</v>
      </c>
      <c r="F21" s="71" t="n">
        <v>10.2600000798702</v>
      </c>
      <c r="G21" s="71" t="n">
        <v>10.2600000798702</v>
      </c>
      <c r="H21" s="70" t="s">
        <v>543</v>
      </c>
      <c r="I21" s="70" t="s">
        <v>544</v>
      </c>
      <c r="J21" s="70" t="s">
        <v>30</v>
      </c>
      <c r="K21" s="70" t="n">
        <v>4</v>
      </c>
      <c r="L21" s="72" t="n">
        <v>0.167494297027588</v>
      </c>
      <c r="M21" s="71" t="n">
        <v>0.0429404117166996</v>
      </c>
    </row>
    <row r="22" customFormat="false" ht="18.75" hidden="false" customHeight="false" outlineLevel="0" collapsed="false">
      <c r="A22" s="70" t="s">
        <v>41</v>
      </c>
      <c r="B22" s="70" t="n">
        <v>1005</v>
      </c>
      <c r="C22" s="70" t="n">
        <v>4.07</v>
      </c>
      <c r="D22" s="70" t="n">
        <v>4.2</v>
      </c>
      <c r="E22" s="71" t="n">
        <v>24.8099997639656</v>
      </c>
      <c r="F22" s="71" t="n">
        <v>3.41800004243851</v>
      </c>
      <c r="G22" s="71" t="n">
        <v>2.42599993944168</v>
      </c>
      <c r="H22" s="70" t="s">
        <v>545</v>
      </c>
      <c r="I22" s="70" t="s">
        <v>546</v>
      </c>
      <c r="J22" s="70" t="s">
        <v>17</v>
      </c>
      <c r="K22" s="70" t="n">
        <v>2</v>
      </c>
      <c r="L22" s="72" t="n">
        <v>0.181970104575157</v>
      </c>
      <c r="M22" s="71" t="n">
        <v>0.0360166095197201</v>
      </c>
    </row>
    <row r="23" customFormat="false" ht="18.75" hidden="false" customHeight="false" outlineLevel="0" collapsed="false">
      <c r="A23" s="73" t="s">
        <v>41</v>
      </c>
      <c r="B23" s="73" t="n">
        <v>1390</v>
      </c>
      <c r="C23" s="73" t="n">
        <v>2.26</v>
      </c>
      <c r="D23" s="73" t="n">
        <v>28.72</v>
      </c>
      <c r="E23" s="74" t="n">
        <v>46.1499989032745</v>
      </c>
      <c r="F23" s="74" t="n">
        <v>28.9299994707108</v>
      </c>
      <c r="G23" s="74" t="n">
        <v>25.9200006723404</v>
      </c>
      <c r="H23" s="73" t="s">
        <v>501</v>
      </c>
      <c r="I23" s="73" t="s">
        <v>502</v>
      </c>
      <c r="J23" s="73" t="s">
        <v>30</v>
      </c>
      <c r="K23" s="73" t="n">
        <v>21</v>
      </c>
      <c r="L23" s="75" t="n">
        <v>0.280543386936188</v>
      </c>
      <c r="M23" s="74" t="n">
        <v>0.0469240695238113</v>
      </c>
    </row>
    <row r="24" customFormat="false" ht="18.75" hidden="false" customHeight="false" outlineLevel="0" collapsed="false">
      <c r="A24" s="70" t="s">
        <v>41</v>
      </c>
      <c r="B24" s="70" t="n">
        <v>1376</v>
      </c>
      <c r="C24" s="70" t="n">
        <v>2.32</v>
      </c>
      <c r="D24" s="70" t="n">
        <v>2.51</v>
      </c>
      <c r="E24" s="71" t="n">
        <v>35.7600003480911</v>
      </c>
      <c r="F24" s="71" t="n">
        <v>17.8800001740456</v>
      </c>
      <c r="G24" s="71" t="n">
        <v>7.28499963879585</v>
      </c>
      <c r="H24" s="70" t="s">
        <v>76</v>
      </c>
      <c r="I24" s="70" t="s">
        <v>77</v>
      </c>
      <c r="J24" s="70" t="s">
        <v>30</v>
      </c>
      <c r="K24" s="70" t="n">
        <v>1</v>
      </c>
      <c r="L24" s="72" t="n">
        <v>0.304789513349533</v>
      </c>
      <c r="M24" s="71" t="n">
        <v>0.0471322908997536</v>
      </c>
    </row>
    <row r="25" customFormat="false" ht="18.75" hidden="false" customHeight="false" outlineLevel="0" collapsed="false">
      <c r="A25" s="70" t="s">
        <v>41</v>
      </c>
      <c r="B25" s="70" t="n">
        <v>1409</v>
      </c>
      <c r="C25" s="70" t="n">
        <v>2.22</v>
      </c>
      <c r="D25" s="70" t="n">
        <v>2.24</v>
      </c>
      <c r="E25" s="71" t="n">
        <v>23.1600001454353</v>
      </c>
      <c r="F25" s="71" t="n">
        <v>9.80900004506111</v>
      </c>
      <c r="G25" s="71" t="n">
        <v>3.54200005531311</v>
      </c>
      <c r="H25" s="70" t="s">
        <v>547</v>
      </c>
      <c r="I25" s="70" t="s">
        <v>548</v>
      </c>
      <c r="J25" s="70" t="s">
        <v>30</v>
      </c>
      <c r="K25" s="70" t="n">
        <v>1</v>
      </c>
      <c r="L25" s="72" t="n">
        <v>0.398107200860977</v>
      </c>
      <c r="M25" s="71" t="n">
        <v>0.0360170118510723</v>
      </c>
    </row>
    <row r="26" customFormat="false" ht="18.75" hidden="false" customHeight="false" outlineLevel="0" collapsed="false">
      <c r="A26" s="70" t="s">
        <v>41</v>
      </c>
      <c r="B26" s="70" t="n">
        <v>1426</v>
      </c>
      <c r="C26" s="70" t="n">
        <v>2.18</v>
      </c>
      <c r="D26" s="70" t="n">
        <v>2.31</v>
      </c>
      <c r="E26" s="71" t="n">
        <v>31.8300008773804</v>
      </c>
      <c r="F26" s="71" t="n">
        <v>10.8800001442432</v>
      </c>
      <c r="G26" s="71" t="n">
        <v>4.24400009214878</v>
      </c>
      <c r="H26" s="70" t="s">
        <v>549</v>
      </c>
      <c r="I26" s="70" t="s">
        <v>550</v>
      </c>
      <c r="J26" s="70" t="s">
        <v>27</v>
      </c>
      <c r="K26" s="70" t="n">
        <v>1</v>
      </c>
      <c r="L26" s="72" t="n">
        <v>0.457088202238083</v>
      </c>
      <c r="M26" s="71" t="n">
        <v>0.0437327101826668</v>
      </c>
    </row>
    <row r="27" customFormat="false" ht="18.75" hidden="false" customHeight="false" outlineLevel="0" collapsed="false">
      <c r="A27" s="70" t="s">
        <v>41</v>
      </c>
      <c r="B27" s="70" t="n">
        <v>830</v>
      </c>
      <c r="C27" s="70" t="n">
        <v>5.17</v>
      </c>
      <c r="D27" s="70" t="n">
        <v>5.46</v>
      </c>
      <c r="E27" s="71" t="n">
        <v>27.7599990367889</v>
      </c>
      <c r="F27" s="71" t="n">
        <v>8.00699964165688</v>
      </c>
      <c r="G27" s="71" t="n">
        <v>6.40600025653839</v>
      </c>
      <c r="H27" s="70" t="s">
        <v>551</v>
      </c>
      <c r="I27" s="70" t="s">
        <v>552</v>
      </c>
      <c r="J27" s="70" t="s">
        <v>27</v>
      </c>
      <c r="K27" s="70" t="n">
        <v>3</v>
      </c>
      <c r="L27" s="72" t="n">
        <v>0.619441092014313</v>
      </c>
      <c r="M27" s="71" t="n">
        <v>0.0371175408363342</v>
      </c>
    </row>
    <row r="28" customFormat="false" ht="18.75" hidden="false" customHeight="false" outlineLevel="0" collapsed="false">
      <c r="A28" s="70" t="s">
        <v>41</v>
      </c>
      <c r="B28" s="70" t="n">
        <v>899</v>
      </c>
      <c r="C28" s="70" t="n">
        <v>4.58</v>
      </c>
      <c r="D28" s="70" t="n">
        <v>5.35</v>
      </c>
      <c r="E28" s="71" t="n">
        <v>18.41000020504</v>
      </c>
      <c r="F28" s="71" t="n">
        <v>8.95100012421608</v>
      </c>
      <c r="G28" s="71" t="n">
        <v>7.41700008511543</v>
      </c>
      <c r="H28" s="70" t="s">
        <v>553</v>
      </c>
      <c r="I28" s="70" t="s">
        <v>554</v>
      </c>
      <c r="J28" s="70" t="s">
        <v>30</v>
      </c>
      <c r="K28" s="70" t="n">
        <v>3</v>
      </c>
      <c r="L28" s="72" t="n">
        <v>1.54170000553131</v>
      </c>
      <c r="M28" s="71" t="n">
        <v>0.00355675397440791</v>
      </c>
    </row>
    <row r="29" customFormat="false" ht="18.75" hidden="false" customHeight="false" outlineLevel="0" collapsed="false">
      <c r="A29" s="70" t="s">
        <v>41</v>
      </c>
      <c r="B29" s="70" t="n">
        <v>366</v>
      </c>
      <c r="C29" s="70" t="n">
        <v>10.98</v>
      </c>
      <c r="D29" s="70" t="n">
        <v>11</v>
      </c>
      <c r="E29" s="71" t="n">
        <v>54.2400002479553</v>
      </c>
      <c r="F29" s="71" t="n">
        <v>27.3099988698959</v>
      </c>
      <c r="G29" s="71" t="n">
        <v>24.719999730587</v>
      </c>
      <c r="H29" s="70" t="s">
        <v>205</v>
      </c>
      <c r="I29" s="70" t="s">
        <v>206</v>
      </c>
      <c r="J29" s="70" t="s">
        <v>30</v>
      </c>
      <c r="K29" s="70" t="n">
        <v>6</v>
      </c>
      <c r="L29" s="72" t="n">
        <v>1.55596601963043</v>
      </c>
      <c r="M29" s="71" t="n">
        <v>0.00916959811002016</v>
      </c>
    </row>
    <row r="30" customFormat="false" ht="18.75" hidden="false" customHeight="false" outlineLevel="0" collapsed="false">
      <c r="A30" s="70" t="s">
        <v>41</v>
      </c>
      <c r="B30" s="70" t="n">
        <v>115</v>
      </c>
      <c r="C30" s="70" t="n">
        <v>24.67</v>
      </c>
      <c r="D30" s="70" t="n">
        <v>24.68</v>
      </c>
      <c r="E30" s="71" t="n">
        <v>64.4599974155426</v>
      </c>
      <c r="F30" s="71" t="n">
        <v>56.6299974918365</v>
      </c>
      <c r="G30" s="71" t="n">
        <v>44.879999756813</v>
      </c>
      <c r="H30" s="70" t="s">
        <v>555</v>
      </c>
      <c r="I30" s="70" t="s">
        <v>556</v>
      </c>
      <c r="J30" s="70" t="s">
        <v>17</v>
      </c>
      <c r="K30" s="70" t="n">
        <v>19</v>
      </c>
      <c r="L30" s="72" t="n">
        <v>1.61435902118683</v>
      </c>
      <c r="M30" s="71" t="n">
        <v>0.0422615893185139</v>
      </c>
    </row>
    <row r="31" customFormat="false" ht="18.75" hidden="false" customHeight="false" outlineLevel="0" collapsed="false">
      <c r="A31" s="70" t="s">
        <v>41</v>
      </c>
      <c r="B31" s="70" t="n">
        <v>1346</v>
      </c>
      <c r="C31" s="70" t="n">
        <v>2.42</v>
      </c>
      <c r="D31" s="70" t="n">
        <v>2.42</v>
      </c>
      <c r="E31" s="71" t="n">
        <v>38.2999986410141</v>
      </c>
      <c r="F31" s="71" t="n">
        <v>8.51100012660027</v>
      </c>
      <c r="G31" s="71" t="n">
        <v>5.10599985718727</v>
      </c>
      <c r="H31" s="70" t="s">
        <v>557</v>
      </c>
      <c r="I31" s="70" t="s">
        <v>558</v>
      </c>
      <c r="J31" s="70" t="s">
        <v>30</v>
      </c>
      <c r="K31" s="70" t="n">
        <v>1</v>
      </c>
      <c r="L31" s="72" t="n">
        <v>1.6595870256424</v>
      </c>
      <c r="M31" s="71" t="n">
        <v>0.0386175289750099</v>
      </c>
    </row>
    <row r="32" customFormat="false" ht="18.75" hidden="false" customHeight="false" outlineLevel="0" collapsed="false">
      <c r="A32" s="70" t="s">
        <v>41</v>
      </c>
      <c r="B32" s="70" t="n">
        <v>281</v>
      </c>
      <c r="C32" s="70" t="n">
        <v>13.6</v>
      </c>
      <c r="D32" s="70" t="n">
        <v>13.6</v>
      </c>
      <c r="E32" s="71" t="n">
        <v>76.7000019550323</v>
      </c>
      <c r="F32" s="71" t="n">
        <v>50.9700000286102</v>
      </c>
      <c r="G32" s="71" t="n">
        <v>47.0899999141693</v>
      </c>
      <c r="H32" s="70" t="s">
        <v>263</v>
      </c>
      <c r="I32" s="70" t="s">
        <v>264</v>
      </c>
      <c r="J32" s="70" t="s">
        <v>30</v>
      </c>
      <c r="K32" s="70" t="n">
        <v>8</v>
      </c>
      <c r="L32" s="72" t="n">
        <v>1.8197009563446</v>
      </c>
      <c r="M32" s="71" t="n">
        <v>0.00220236997120082</v>
      </c>
    </row>
    <row r="33" customFormat="false" ht="18.75" hidden="false" customHeight="false" outlineLevel="0" collapsed="false">
      <c r="A33" s="70" t="s">
        <v>41</v>
      </c>
      <c r="B33" s="70" t="n">
        <v>1419</v>
      </c>
      <c r="C33" s="70" t="n">
        <v>2.2</v>
      </c>
      <c r="D33" s="70" t="n">
        <v>2.48</v>
      </c>
      <c r="E33" s="71" t="n">
        <v>43.7999993562698</v>
      </c>
      <c r="F33" s="71" t="n">
        <v>10.8499996364117</v>
      </c>
      <c r="G33" s="71" t="n">
        <v>6.58899992704391</v>
      </c>
      <c r="H33" s="70" t="s">
        <v>265</v>
      </c>
      <c r="I33" s="70" t="s">
        <v>266</v>
      </c>
      <c r="J33" s="70" t="s">
        <v>30</v>
      </c>
      <c r="K33" s="70" t="n">
        <v>2</v>
      </c>
      <c r="L33" s="72" t="n">
        <v>1.83653795719147</v>
      </c>
      <c r="M33" s="71" t="n">
        <v>0.0380155108869076</v>
      </c>
    </row>
    <row r="34" customFormat="false" ht="18.75" hidden="false" customHeight="false" outlineLevel="0" collapsed="false">
      <c r="A34" s="70" t="s">
        <v>41</v>
      </c>
      <c r="B34" s="70" t="n">
        <v>161</v>
      </c>
      <c r="C34" s="70" t="n">
        <v>20.36</v>
      </c>
      <c r="D34" s="70" t="n">
        <v>21.18</v>
      </c>
      <c r="E34" s="71" t="n">
        <v>44.1199988126755</v>
      </c>
      <c r="F34" s="71" t="n">
        <v>22.3800003528595</v>
      </c>
      <c r="G34" s="71" t="n">
        <v>15.4200002551079</v>
      </c>
      <c r="H34" s="70" t="s">
        <v>559</v>
      </c>
      <c r="I34" s="70" t="s">
        <v>560</v>
      </c>
      <c r="J34" s="70" t="s">
        <v>30</v>
      </c>
      <c r="K34" s="70" t="n">
        <v>10</v>
      </c>
      <c r="L34" s="72" t="n">
        <v>2.03235697746277</v>
      </c>
      <c r="M34" s="71" t="n">
        <v>0.000496945576742291</v>
      </c>
    </row>
    <row r="35" customFormat="false" ht="18.75" hidden="false" customHeight="false" outlineLevel="0" collapsed="false">
      <c r="A35" s="70" t="s">
        <v>41</v>
      </c>
      <c r="B35" s="70" t="n">
        <v>170</v>
      </c>
      <c r="C35" s="70" t="n">
        <v>19.69</v>
      </c>
      <c r="D35" s="70" t="n">
        <v>19.85</v>
      </c>
      <c r="E35" s="71" t="n">
        <v>37.7099990844727</v>
      </c>
      <c r="F35" s="71" t="n">
        <v>24.5800003409386</v>
      </c>
      <c r="G35" s="71" t="n">
        <v>21.2599992752075</v>
      </c>
      <c r="H35" s="70" t="s">
        <v>417</v>
      </c>
      <c r="I35" s="70" t="s">
        <v>32</v>
      </c>
      <c r="J35" s="70" t="s">
        <v>30</v>
      </c>
      <c r="K35" s="70" t="n">
        <v>13</v>
      </c>
      <c r="L35" s="72" t="n">
        <v>2.10862803459167</v>
      </c>
      <c r="M35" s="71" t="n">
        <v>0.0200284793972969</v>
      </c>
    </row>
    <row r="36" customFormat="false" ht="18.75" hidden="false" customHeight="false" outlineLevel="0" collapsed="false">
      <c r="A36" s="70" t="s">
        <v>41</v>
      </c>
      <c r="B36" s="70" t="n">
        <v>124</v>
      </c>
      <c r="C36" s="70" t="n">
        <v>23.47</v>
      </c>
      <c r="D36" s="70" t="n">
        <v>24.17</v>
      </c>
      <c r="E36" s="71" t="n">
        <v>26.7899990081787</v>
      </c>
      <c r="F36" s="71" t="n">
        <v>13.910000026226</v>
      </c>
      <c r="G36" s="71" t="n">
        <v>11.2700000405312</v>
      </c>
      <c r="H36" s="70" t="s">
        <v>406</v>
      </c>
      <c r="I36" s="70" t="s">
        <v>407</v>
      </c>
      <c r="J36" s="70" t="s">
        <v>30</v>
      </c>
      <c r="K36" s="70" t="n">
        <v>15</v>
      </c>
      <c r="L36" s="72" t="n">
        <v>2.24905490875244</v>
      </c>
      <c r="M36" s="71" t="n">
        <v>0.0204783603549004</v>
      </c>
    </row>
    <row r="37" customFormat="false" ht="18.75" hidden="false" customHeight="false" outlineLevel="0" collapsed="false">
      <c r="A37" s="70" t="s">
        <v>41</v>
      </c>
      <c r="B37" s="70" t="n">
        <v>1940</v>
      </c>
      <c r="C37" s="70" t="n">
        <v>1.32</v>
      </c>
      <c r="D37" s="70" t="n">
        <v>1.39</v>
      </c>
      <c r="E37" s="71" t="n">
        <v>19.9200004339218</v>
      </c>
      <c r="F37" s="71" t="n">
        <v>4.66100014746189</v>
      </c>
      <c r="G37" s="71" t="n">
        <v>2.96599995344877</v>
      </c>
      <c r="H37" s="70" t="s">
        <v>412</v>
      </c>
      <c r="I37" s="70" t="s">
        <v>413</v>
      </c>
      <c r="J37" s="70" t="s">
        <v>414</v>
      </c>
      <c r="K37" s="70" t="n">
        <v>1</v>
      </c>
      <c r="L37" s="72" t="n">
        <v>2.31206488609314</v>
      </c>
      <c r="M37" s="71" t="n">
        <v>0.0348768495023251</v>
      </c>
    </row>
    <row r="38" customFormat="false" ht="18.75" hidden="false" customHeight="false" outlineLevel="0" collapsed="false">
      <c r="A38" s="70" t="s">
        <v>41</v>
      </c>
      <c r="B38" s="70" t="n">
        <v>676</v>
      </c>
      <c r="C38" s="70" t="n">
        <v>6.39</v>
      </c>
      <c r="D38" s="70" t="n">
        <v>8.43</v>
      </c>
      <c r="E38" s="71" t="n">
        <v>51.2499988079071</v>
      </c>
      <c r="F38" s="71" t="n">
        <v>43.1300014257431</v>
      </c>
      <c r="G38" s="71" t="n">
        <v>39.3799990415573</v>
      </c>
      <c r="H38" s="70" t="s">
        <v>398</v>
      </c>
      <c r="I38" s="70" t="s">
        <v>399</v>
      </c>
      <c r="J38" s="70" t="s">
        <v>30</v>
      </c>
      <c r="K38" s="70" t="n">
        <v>6</v>
      </c>
      <c r="L38" s="72" t="n">
        <v>2.3550488948822</v>
      </c>
      <c r="M38" s="71" t="n">
        <v>0.00407329387962818</v>
      </c>
    </row>
    <row r="39" customFormat="false" ht="18.75" hidden="false" customHeight="false" outlineLevel="0" collapsed="false">
      <c r="A39" s="70" t="s">
        <v>41</v>
      </c>
      <c r="B39" s="70" t="n">
        <v>172</v>
      </c>
      <c r="C39" s="70" t="n">
        <v>19.41</v>
      </c>
      <c r="D39" s="70" t="n">
        <v>19.58</v>
      </c>
      <c r="E39" s="71" t="n">
        <v>49.5599985122681</v>
      </c>
      <c r="F39" s="71" t="n">
        <v>28.0400007963181</v>
      </c>
      <c r="G39" s="71" t="n">
        <v>27.1600008010864</v>
      </c>
      <c r="H39" s="70" t="s">
        <v>561</v>
      </c>
      <c r="I39" s="70" t="s">
        <v>562</v>
      </c>
      <c r="J39" s="70" t="s">
        <v>30</v>
      </c>
      <c r="K39" s="70" t="n">
        <v>10</v>
      </c>
      <c r="L39" s="72" t="n">
        <v>2.37684011459351</v>
      </c>
      <c r="M39" s="71" t="n">
        <v>0.0420444011688232</v>
      </c>
    </row>
    <row r="40" customFormat="false" ht="18.75" hidden="false" customHeight="false" outlineLevel="0" collapsed="false">
      <c r="A40" s="70" t="s">
        <v>41</v>
      </c>
      <c r="B40" s="70" t="n">
        <v>166</v>
      </c>
      <c r="C40" s="70" t="n">
        <v>20.03</v>
      </c>
      <c r="D40" s="70" t="n">
        <v>20.33</v>
      </c>
      <c r="E40" s="71" t="n">
        <v>36.8499994277954</v>
      </c>
      <c r="F40" s="71" t="n">
        <v>19.030000269413</v>
      </c>
      <c r="G40" s="71" t="n">
        <v>14.3500000238419</v>
      </c>
      <c r="H40" s="70" t="s">
        <v>68</v>
      </c>
      <c r="I40" s="70" t="s">
        <v>69</v>
      </c>
      <c r="J40" s="70" t="s">
        <v>27</v>
      </c>
      <c r="K40" s="70" t="n">
        <v>11</v>
      </c>
      <c r="L40" s="72" t="n">
        <v>2.60615301132202</v>
      </c>
      <c r="M40" s="71" t="n">
        <v>0.0463498011231422</v>
      </c>
    </row>
    <row r="41" customFormat="false" ht="18.75" hidden="false" customHeight="false" outlineLevel="0" collapsed="false">
      <c r="A41" s="70" t="s">
        <v>41</v>
      </c>
      <c r="B41" s="70" t="n">
        <v>1941</v>
      </c>
      <c r="C41" s="70" t="n">
        <v>1.32</v>
      </c>
      <c r="D41" s="70" t="n">
        <v>1.37</v>
      </c>
      <c r="E41" s="71" t="n">
        <v>19.4600000977516</v>
      </c>
      <c r="F41" s="71" t="n">
        <v>3.78400012850761</v>
      </c>
      <c r="G41" s="71" t="n">
        <v>2.4320000782609</v>
      </c>
      <c r="H41" s="70" t="s">
        <v>563</v>
      </c>
      <c r="I41" s="70" t="s">
        <v>32</v>
      </c>
      <c r="J41" s="70" t="s">
        <v>30</v>
      </c>
      <c r="K41" s="70" t="n">
        <v>1</v>
      </c>
      <c r="L41" s="72" t="n">
        <v>2.60615301132202</v>
      </c>
      <c r="M41" s="71" t="n">
        <v>0.0417047291994095</v>
      </c>
    </row>
    <row r="42" customFormat="false" ht="18.75" hidden="false" customHeight="false" outlineLevel="0" collapsed="false">
      <c r="A42" s="70" t="s">
        <v>41</v>
      </c>
      <c r="B42" s="70" t="n">
        <v>1406</v>
      </c>
      <c r="C42" s="70" t="n">
        <v>2.22</v>
      </c>
      <c r="D42" s="70" t="n">
        <v>13.48</v>
      </c>
      <c r="E42" s="71" t="n">
        <v>41.3700014352798</v>
      </c>
      <c r="F42" s="71" t="n">
        <v>17.8399994969368</v>
      </c>
      <c r="G42" s="71" t="n">
        <v>14.7699996829033</v>
      </c>
      <c r="H42" s="70" t="s">
        <v>418</v>
      </c>
      <c r="I42" s="70" t="s">
        <v>419</v>
      </c>
      <c r="J42" s="70" t="s">
        <v>30</v>
      </c>
      <c r="K42" s="70" t="n">
        <v>11</v>
      </c>
      <c r="L42" s="72" t="n">
        <v>3.0478949546814</v>
      </c>
      <c r="M42" s="71" t="n">
        <v>0.0353277586400509</v>
      </c>
    </row>
    <row r="43" customFormat="false" ht="18.75" hidden="false" customHeight="false" outlineLevel="0" collapsed="false">
      <c r="A43" s="70" t="s">
        <v>41</v>
      </c>
      <c r="B43" s="70" t="n">
        <v>1418</v>
      </c>
      <c r="C43" s="70" t="n">
        <v>2.2</v>
      </c>
      <c r="D43" s="70" t="n">
        <v>2.54</v>
      </c>
      <c r="E43" s="71" t="n">
        <v>25.4599988460541</v>
      </c>
      <c r="F43" s="71" t="n">
        <v>9.2399999499321</v>
      </c>
      <c r="G43" s="71" t="n">
        <v>2.66900006681681</v>
      </c>
      <c r="H43" s="70" t="s">
        <v>235</v>
      </c>
      <c r="I43" s="70" t="s">
        <v>236</v>
      </c>
      <c r="J43" s="70" t="s">
        <v>30</v>
      </c>
      <c r="K43" s="70" t="n">
        <v>1</v>
      </c>
      <c r="L43" s="72" t="n">
        <v>3.16227793693542</v>
      </c>
      <c r="M43" s="71" t="n">
        <v>0.0421155206859112</v>
      </c>
    </row>
    <row r="44" customFormat="false" ht="18.75" hidden="false" customHeight="false" outlineLevel="0" collapsed="false">
      <c r="A44" s="70" t="s">
        <v>41</v>
      </c>
      <c r="B44" s="70" t="n">
        <v>1586</v>
      </c>
      <c r="C44" s="70" t="n">
        <v>2.02</v>
      </c>
      <c r="D44" s="70" t="n">
        <v>2.15</v>
      </c>
      <c r="E44" s="71" t="n">
        <v>25.2999991178513</v>
      </c>
      <c r="F44" s="71" t="n">
        <v>2.92600002139807</v>
      </c>
      <c r="G44" s="71" t="n">
        <v>2.23799999803305</v>
      </c>
      <c r="H44" s="70" t="s">
        <v>564</v>
      </c>
      <c r="I44" s="70" t="s">
        <v>565</v>
      </c>
      <c r="J44" s="70" t="s">
        <v>30</v>
      </c>
      <c r="K44" s="70" t="n">
        <v>1</v>
      </c>
      <c r="L44" s="72" t="n">
        <v>3.25087308883667</v>
      </c>
      <c r="M44" s="71" t="n">
        <v>0.0378047712147236</v>
      </c>
    </row>
    <row r="45" customFormat="false" ht="18.75" hidden="false" customHeight="false" outlineLevel="0" collapsed="false">
      <c r="A45" s="70" t="s">
        <v>41</v>
      </c>
      <c r="B45" s="70" t="n">
        <v>1295</v>
      </c>
      <c r="C45" s="70" t="n">
        <v>2.71</v>
      </c>
      <c r="D45" s="70" t="n">
        <v>3.11</v>
      </c>
      <c r="E45" s="71" t="n">
        <v>33.8200002908707</v>
      </c>
      <c r="F45" s="71" t="n">
        <v>20.5899998545647</v>
      </c>
      <c r="G45" s="71" t="n">
        <v>6.61799982190132</v>
      </c>
      <c r="H45" s="70" t="s">
        <v>408</v>
      </c>
      <c r="I45" s="70" t="s">
        <v>409</v>
      </c>
      <c r="J45" s="70" t="s">
        <v>410</v>
      </c>
      <c r="K45" s="70" t="n">
        <v>1</v>
      </c>
      <c r="L45" s="72" t="n">
        <v>3.31131100654602</v>
      </c>
      <c r="M45" s="71" t="n">
        <v>0.0458899810910225</v>
      </c>
    </row>
    <row r="46" customFormat="false" ht="18.75" hidden="false" customHeight="false" outlineLevel="0" collapsed="false">
      <c r="A46" s="70" t="s">
        <v>41</v>
      </c>
      <c r="B46" s="70" t="n">
        <v>1174</v>
      </c>
      <c r="C46" s="70" t="n">
        <v>3.36</v>
      </c>
      <c r="D46" s="70" t="n">
        <v>4.75</v>
      </c>
      <c r="E46" s="71" t="n">
        <v>36.9800001382828</v>
      </c>
      <c r="F46" s="71" t="n">
        <v>18.8700005412102</v>
      </c>
      <c r="G46" s="71" t="n">
        <v>15.090000629425</v>
      </c>
      <c r="H46" s="70" t="s">
        <v>231</v>
      </c>
      <c r="I46" s="70" t="s">
        <v>232</v>
      </c>
      <c r="J46" s="70" t="s">
        <v>27</v>
      </c>
      <c r="K46" s="70" t="n">
        <v>3</v>
      </c>
      <c r="L46" s="72" t="n">
        <v>3.31131100654602</v>
      </c>
      <c r="M46" s="71" t="n">
        <v>0.0384951904416084</v>
      </c>
    </row>
    <row r="47" customFormat="false" ht="18.75" hidden="false" customHeight="false" outlineLevel="0" collapsed="false">
      <c r="A47" s="70" t="s">
        <v>41</v>
      </c>
      <c r="B47" s="70" t="n">
        <v>1429</v>
      </c>
      <c r="C47" s="70" t="n">
        <v>2.18</v>
      </c>
      <c r="D47" s="70" t="n">
        <v>2.22</v>
      </c>
      <c r="E47" s="71" t="n">
        <v>22.9000002145767</v>
      </c>
      <c r="F47" s="71" t="n">
        <v>11.0100001096725</v>
      </c>
      <c r="G47" s="71" t="n">
        <v>5.21700009703636</v>
      </c>
      <c r="H47" s="70" t="s">
        <v>428</v>
      </c>
      <c r="I47" s="70" t="s">
        <v>429</v>
      </c>
      <c r="J47" s="70" t="s">
        <v>30</v>
      </c>
      <c r="K47" s="70" t="n">
        <v>1</v>
      </c>
      <c r="L47" s="72" t="n">
        <v>3.40408205986023</v>
      </c>
      <c r="M47" s="71" t="n">
        <v>0.0057046408765018</v>
      </c>
    </row>
    <row r="48" customFormat="false" ht="18.75" hidden="false" customHeight="false" outlineLevel="0" collapsed="false">
      <c r="A48" s="70" t="s">
        <v>41</v>
      </c>
      <c r="B48" s="70" t="n">
        <v>303</v>
      </c>
      <c r="C48" s="70" t="n">
        <v>12.85</v>
      </c>
      <c r="D48" s="70" t="n">
        <v>13.03</v>
      </c>
      <c r="E48" s="71" t="n">
        <v>80.4899990558624</v>
      </c>
      <c r="F48" s="71" t="n">
        <v>61.4600002765656</v>
      </c>
      <c r="G48" s="71" t="n">
        <v>36.1000001430511</v>
      </c>
      <c r="H48" s="70" t="s">
        <v>566</v>
      </c>
      <c r="I48" s="70" t="s">
        <v>567</v>
      </c>
      <c r="J48" s="70" t="s">
        <v>30</v>
      </c>
      <c r="K48" s="70" t="n">
        <v>7</v>
      </c>
      <c r="L48" s="72" t="n">
        <v>3.90840911865234</v>
      </c>
      <c r="M48" s="71" t="n">
        <v>0.0240440797060728</v>
      </c>
    </row>
    <row r="49" customFormat="false" ht="18.75" hidden="false" customHeight="false" outlineLevel="0" collapsed="false">
      <c r="A49" s="70" t="s">
        <v>41</v>
      </c>
      <c r="B49" s="70" t="n">
        <v>1415</v>
      </c>
      <c r="C49" s="70" t="n">
        <v>2.21</v>
      </c>
      <c r="D49" s="70" t="n">
        <v>2.25</v>
      </c>
      <c r="E49" s="71" t="n">
        <v>20.9999993443489</v>
      </c>
      <c r="F49" s="71" t="n">
        <v>8.65800008177757</v>
      </c>
      <c r="G49" s="71" t="n">
        <v>8.65800008177757</v>
      </c>
      <c r="H49" s="70" t="s">
        <v>568</v>
      </c>
      <c r="I49" s="70" t="s">
        <v>569</v>
      </c>
      <c r="J49" s="70" t="s">
        <v>30</v>
      </c>
      <c r="K49" s="70" t="n">
        <v>3</v>
      </c>
      <c r="L49" s="72" t="n">
        <v>4.92039489746094</v>
      </c>
      <c r="M49" s="71" t="n">
        <v>0.0413017384707928</v>
      </c>
    </row>
    <row r="50" customFormat="false" ht="14.1" hidden="false" customHeight="true" outlineLevel="0" collapsed="false">
      <c r="A50" s="70" t="s">
        <v>41</v>
      </c>
      <c r="B50" s="70" t="n">
        <v>452</v>
      </c>
      <c r="C50" s="70" t="n">
        <v>9.33</v>
      </c>
      <c r="D50" s="70" t="n">
        <v>10.15</v>
      </c>
      <c r="E50" s="71" t="n">
        <v>44.5600003004074</v>
      </c>
      <c r="F50" s="71" t="n">
        <v>26.1700004339218</v>
      </c>
      <c r="G50" s="71" t="n">
        <v>15.2799993753433</v>
      </c>
      <c r="H50" s="70" t="s">
        <v>432</v>
      </c>
      <c r="I50" s="70" t="s">
        <v>23</v>
      </c>
      <c r="J50" s="70" t="s">
        <v>24</v>
      </c>
      <c r="K50" s="70" t="n">
        <v>6</v>
      </c>
      <c r="L50" s="72" t="n">
        <v>4.96592283248901</v>
      </c>
      <c r="M50" s="71" t="n">
        <v>0.00376686896197498</v>
      </c>
    </row>
    <row r="51" customFormat="false" ht="18.75" hidden="false" customHeight="false" outlineLevel="0" collapsed="false">
      <c r="A51" s="70" t="s">
        <v>41</v>
      </c>
      <c r="B51" s="70" t="n">
        <v>872</v>
      </c>
      <c r="C51" s="70" t="n">
        <v>4.74</v>
      </c>
      <c r="D51" s="70" t="n">
        <v>4.93</v>
      </c>
      <c r="E51" s="71" t="n">
        <v>28.9400011301041</v>
      </c>
      <c r="F51" s="71" t="n">
        <v>11.9099996984005</v>
      </c>
      <c r="G51" s="71" t="n">
        <v>8.7229996919632</v>
      </c>
      <c r="H51" s="70" t="s">
        <v>424</v>
      </c>
      <c r="I51" s="70" t="s">
        <v>425</v>
      </c>
      <c r="J51" s="70" t="s">
        <v>30</v>
      </c>
      <c r="K51" s="70" t="n">
        <v>3</v>
      </c>
      <c r="L51" s="72" t="n">
        <v>5.44502592086792</v>
      </c>
      <c r="M51" s="71" t="n">
        <v>0.0190086904913187</v>
      </c>
    </row>
    <row r="52" customFormat="false" ht="18.75" hidden="false" customHeight="false" outlineLevel="0" collapsed="false">
      <c r="A52" s="70" t="s">
        <v>41</v>
      </c>
      <c r="B52" s="70" t="n">
        <v>734</v>
      </c>
      <c r="C52" s="70" t="n">
        <v>6.01</v>
      </c>
      <c r="D52" s="70" t="n">
        <v>6.08</v>
      </c>
      <c r="E52" s="71" t="n">
        <v>40.7700002193451</v>
      </c>
      <c r="F52" s="71" t="n">
        <v>21.1500003933907</v>
      </c>
      <c r="G52" s="71" t="n">
        <v>21.1500003933907</v>
      </c>
      <c r="H52" s="70" t="s">
        <v>422</v>
      </c>
      <c r="I52" s="70" t="s">
        <v>423</v>
      </c>
      <c r="J52" s="70" t="s">
        <v>17</v>
      </c>
      <c r="K52" s="70" t="n">
        <v>3</v>
      </c>
      <c r="L52" s="72" t="n">
        <v>5.91561698913574</v>
      </c>
      <c r="M52" s="71" t="n">
        <v>0.0207590591162443</v>
      </c>
    </row>
    <row r="53" customFormat="false" ht="18.75" hidden="false" customHeight="false" outlineLevel="0" collapsed="false">
      <c r="A53" s="70" t="s">
        <v>41</v>
      </c>
      <c r="B53" s="70" t="n">
        <v>730</v>
      </c>
      <c r="C53" s="70" t="n">
        <v>6.02</v>
      </c>
      <c r="D53" s="70" t="n">
        <v>6.11</v>
      </c>
      <c r="E53" s="71" t="n">
        <v>64.520001411438</v>
      </c>
      <c r="F53" s="71" t="n">
        <v>38.7100011110306</v>
      </c>
      <c r="G53" s="71" t="n">
        <v>38.7100011110306</v>
      </c>
      <c r="H53" s="70" t="s">
        <v>433</v>
      </c>
      <c r="I53" s="70" t="s">
        <v>434</v>
      </c>
      <c r="J53" s="70" t="s">
        <v>30</v>
      </c>
      <c r="K53" s="70" t="n">
        <v>3</v>
      </c>
      <c r="L53" s="72" t="n">
        <v>6.85488176345825</v>
      </c>
      <c r="M53" s="71" t="n">
        <v>0.0418133400380611</v>
      </c>
    </row>
    <row r="54" customFormat="false" ht="18.75" hidden="false" customHeight="false" outlineLevel="0" collapsed="false">
      <c r="A54" s="70" t="s">
        <v>41</v>
      </c>
      <c r="B54" s="70" t="n">
        <v>510</v>
      </c>
      <c r="C54" s="70" t="n">
        <v>8.38</v>
      </c>
      <c r="D54" s="70" t="n">
        <v>8.46</v>
      </c>
      <c r="E54" s="71" t="n">
        <v>56.1900019645691</v>
      </c>
      <c r="F54" s="71" t="n">
        <v>31.9000005722046</v>
      </c>
      <c r="G54" s="71" t="n">
        <v>31.9000005722046</v>
      </c>
      <c r="H54" s="70" t="s">
        <v>435</v>
      </c>
      <c r="I54" s="70" t="s">
        <v>436</v>
      </c>
      <c r="J54" s="70" t="s">
        <v>30</v>
      </c>
      <c r="K54" s="70" t="n">
        <v>5</v>
      </c>
      <c r="L54" s="72" t="n">
        <v>9.12010860443115</v>
      </c>
      <c r="M54" s="71" t="n">
        <v>0.0329956598579884</v>
      </c>
    </row>
    <row r="55" customFormat="false" ht="18.75" hidden="false" customHeight="false" outlineLevel="0" collapsed="false">
      <c r="A55" s="70" t="s">
        <v>41</v>
      </c>
      <c r="B55" s="70" t="n">
        <v>1502</v>
      </c>
      <c r="C55" s="70" t="n">
        <v>2.07</v>
      </c>
      <c r="D55" s="70" t="n">
        <v>2.18</v>
      </c>
      <c r="E55" s="71" t="n">
        <v>24.0199998021126</v>
      </c>
      <c r="F55" s="71" t="n">
        <v>3.71199995279312</v>
      </c>
      <c r="G55" s="71" t="n">
        <v>2.8379999101162</v>
      </c>
      <c r="H55" s="70" t="s">
        <v>437</v>
      </c>
      <c r="I55" s="70" t="s">
        <v>438</v>
      </c>
      <c r="J55" s="70" t="s">
        <v>30</v>
      </c>
      <c r="K55" s="70" t="n">
        <v>1</v>
      </c>
      <c r="L55" s="72" t="n">
        <v>9.28966426849365</v>
      </c>
      <c r="M55" s="71" t="n">
        <v>0.0205374695360661</v>
      </c>
    </row>
    <row r="56" customFormat="false" ht="18.75" hidden="false" customHeight="false" outlineLevel="0" collapsed="false">
      <c r="A56" s="70" t="s">
        <v>41</v>
      </c>
      <c r="B56" s="70" t="n">
        <v>806</v>
      </c>
      <c r="C56" s="70" t="n">
        <v>5.34</v>
      </c>
      <c r="D56" s="70" t="n">
        <v>5.71</v>
      </c>
      <c r="E56" s="71" t="n">
        <v>29.449999332428</v>
      </c>
      <c r="F56" s="71" t="n">
        <v>9.75999981164932</v>
      </c>
      <c r="G56" s="71" t="n">
        <v>7.36299976706505</v>
      </c>
      <c r="H56" s="70" t="s">
        <v>570</v>
      </c>
      <c r="I56" s="70" t="s">
        <v>571</v>
      </c>
      <c r="J56" s="70" t="s">
        <v>30</v>
      </c>
      <c r="K56" s="70" t="n">
        <v>3</v>
      </c>
      <c r="L56" s="72" t="n">
        <v>10</v>
      </c>
      <c r="M56" s="71" t="n">
        <v>0.0391796194016933</v>
      </c>
    </row>
    <row r="57" customFormat="false" ht="18.75" hidden="false" customHeight="false" outlineLevel="0" collapsed="false">
      <c r="A57" s="70" t="s">
        <v>41</v>
      </c>
      <c r="B57" s="70" t="n">
        <v>1208</v>
      </c>
      <c r="C57" s="70" t="n">
        <v>3.2</v>
      </c>
      <c r="D57" s="70" t="n">
        <v>3.25</v>
      </c>
      <c r="E57" s="71" t="n">
        <v>32.2899997234344</v>
      </c>
      <c r="F57" s="71" t="n">
        <v>6.72599971294403</v>
      </c>
      <c r="G57" s="71" t="n">
        <v>4.48400005698204</v>
      </c>
      <c r="H57" s="70" t="s">
        <v>95</v>
      </c>
      <c r="I57" s="70" t="s">
        <v>271</v>
      </c>
      <c r="J57" s="70" t="s">
        <v>30</v>
      </c>
      <c r="K57" s="70" t="n">
        <v>2</v>
      </c>
      <c r="L57" s="72" t="n">
        <v>15.9955797195435</v>
      </c>
      <c r="M57" s="71" t="n">
        <v>0.00116921600420028</v>
      </c>
    </row>
    <row r="58" customFormat="false" ht="18.75" hidden="false" customHeight="false" outlineLevel="0" collapsed="false">
      <c r="E58" s="71"/>
      <c r="F58" s="71"/>
      <c r="G58" s="71"/>
      <c r="L58" s="72"/>
      <c r="M58" s="71"/>
    </row>
    <row r="59" customFormat="false" ht="18.75" hidden="false" customHeight="false" outlineLevel="0" collapsed="false">
      <c r="A59" s="70" t="s">
        <v>102</v>
      </c>
      <c r="B59" s="70" t="n">
        <v>1135</v>
      </c>
      <c r="C59" s="70" t="n">
        <v>3.04</v>
      </c>
      <c r="D59" s="70" t="n">
        <v>3.2</v>
      </c>
      <c r="E59" s="71" t="n">
        <v>18.860000371933</v>
      </c>
      <c r="F59" s="71" t="n">
        <v>3.60400006175041</v>
      </c>
      <c r="G59" s="71" t="n">
        <v>1.92799996584654</v>
      </c>
      <c r="H59" s="70" t="s">
        <v>572</v>
      </c>
      <c r="I59" s="70" t="s">
        <v>573</v>
      </c>
      <c r="J59" s="70" t="s">
        <v>30</v>
      </c>
      <c r="K59" s="70" t="n">
        <v>2</v>
      </c>
      <c r="L59" s="72" t="n">
        <v>0.114815399050713</v>
      </c>
      <c r="M59" s="71" t="n">
        <v>0.0305639207363129</v>
      </c>
    </row>
    <row r="60" customFormat="false" ht="18.75" hidden="false" customHeight="false" outlineLevel="0" collapsed="false">
      <c r="A60" s="70" t="s">
        <v>102</v>
      </c>
      <c r="B60" s="70" t="n">
        <v>1057</v>
      </c>
      <c r="C60" s="70" t="n">
        <v>3.53</v>
      </c>
      <c r="D60" s="70" t="n">
        <v>3.77</v>
      </c>
      <c r="E60" s="71" t="n">
        <v>34.2299997806549</v>
      </c>
      <c r="F60" s="71" t="n">
        <v>18.4499993920326</v>
      </c>
      <c r="G60" s="71" t="n">
        <v>14.5799994468689</v>
      </c>
      <c r="H60" s="70" t="s">
        <v>574</v>
      </c>
      <c r="I60" s="70" t="s">
        <v>575</v>
      </c>
      <c r="J60" s="70" t="s">
        <v>30</v>
      </c>
      <c r="K60" s="70" t="n">
        <v>3</v>
      </c>
      <c r="L60" s="72" t="n">
        <v>0.129419595003128</v>
      </c>
      <c r="M60" s="71" t="n">
        <v>0.0387628488242626</v>
      </c>
    </row>
    <row r="61" customFormat="false" ht="18.75" hidden="false" customHeight="false" outlineLevel="0" collapsed="false">
      <c r="A61" s="70" t="s">
        <v>102</v>
      </c>
      <c r="B61" s="70" t="n">
        <v>1081</v>
      </c>
      <c r="C61" s="70" t="n">
        <v>3.35</v>
      </c>
      <c r="D61" s="70" t="n">
        <v>24.43</v>
      </c>
      <c r="E61" s="71" t="n">
        <v>34.909999370575</v>
      </c>
      <c r="F61" s="71" t="n">
        <v>17.6100000739098</v>
      </c>
      <c r="G61" s="71" t="n">
        <v>14.4199997186661</v>
      </c>
      <c r="H61" s="70" t="s">
        <v>114</v>
      </c>
      <c r="I61" s="70" t="s">
        <v>115</v>
      </c>
      <c r="J61" s="70" t="s">
        <v>27</v>
      </c>
      <c r="K61" s="70" t="n">
        <v>15</v>
      </c>
      <c r="L61" s="72" t="n">
        <v>0.208929598331451</v>
      </c>
      <c r="M61" s="71" t="n">
        <v>0.026718420907855</v>
      </c>
    </row>
    <row r="62" customFormat="false" ht="18.75" hidden="false" customHeight="false" outlineLevel="0" collapsed="false">
      <c r="A62" s="70" t="s">
        <v>102</v>
      </c>
      <c r="B62" s="70" t="n">
        <v>722</v>
      </c>
      <c r="C62" s="70" t="n">
        <v>5.94</v>
      </c>
      <c r="D62" s="70" t="n">
        <v>6.49</v>
      </c>
      <c r="E62" s="71" t="n">
        <v>30.2199989557266</v>
      </c>
      <c r="F62" s="71" t="n">
        <v>9.05100032687187</v>
      </c>
      <c r="G62" s="71" t="n">
        <v>6.13100007176399</v>
      </c>
      <c r="H62" s="70" t="s">
        <v>576</v>
      </c>
      <c r="I62" s="70" t="s">
        <v>577</v>
      </c>
      <c r="J62" s="70" t="s">
        <v>30</v>
      </c>
      <c r="K62" s="70" t="n">
        <v>3</v>
      </c>
      <c r="L62" s="72" t="n">
        <v>0.242102906107903</v>
      </c>
      <c r="M62" s="71" t="n">
        <v>0.0477230697870255</v>
      </c>
    </row>
    <row r="63" customFormat="false" ht="18.75" hidden="false" customHeight="false" outlineLevel="0" collapsed="false">
      <c r="A63" s="70" t="s">
        <v>102</v>
      </c>
      <c r="B63" s="70" t="n">
        <v>790</v>
      </c>
      <c r="C63" s="70" t="n">
        <v>5.17</v>
      </c>
      <c r="D63" s="70" t="n">
        <v>5.19</v>
      </c>
      <c r="E63" s="71" t="n">
        <v>27.4199992418289</v>
      </c>
      <c r="F63" s="71" t="n">
        <v>12.66999989748</v>
      </c>
      <c r="G63" s="71" t="n">
        <v>9.44700017571449</v>
      </c>
      <c r="H63" s="70" t="s">
        <v>578</v>
      </c>
      <c r="I63" s="70" t="s">
        <v>579</v>
      </c>
      <c r="J63" s="70" t="s">
        <v>30</v>
      </c>
      <c r="K63" s="70" t="n">
        <v>3</v>
      </c>
      <c r="L63" s="72" t="n">
        <v>0.283139199018478</v>
      </c>
      <c r="M63" s="71" t="n">
        <v>0.0203670207411051</v>
      </c>
    </row>
    <row r="64" customFormat="false" ht="18.75" hidden="false" customHeight="false" outlineLevel="0" collapsed="false">
      <c r="A64" s="70" t="s">
        <v>102</v>
      </c>
      <c r="B64" s="70" t="n">
        <v>438</v>
      </c>
      <c r="C64" s="70" t="n">
        <v>9.95</v>
      </c>
      <c r="D64" s="70" t="n">
        <v>10.15</v>
      </c>
      <c r="E64" s="71" t="n">
        <v>44.6999996900558</v>
      </c>
      <c r="F64" s="71" t="n">
        <v>25.1599997282028</v>
      </c>
      <c r="G64" s="71" t="n">
        <v>16.4199993014336</v>
      </c>
      <c r="H64" s="70" t="s">
        <v>580</v>
      </c>
      <c r="I64" s="70" t="s">
        <v>581</v>
      </c>
      <c r="J64" s="70" t="s">
        <v>30</v>
      </c>
      <c r="K64" s="70" t="n">
        <v>6</v>
      </c>
      <c r="L64" s="72" t="n">
        <v>0.316227793693542</v>
      </c>
      <c r="M64" s="71" t="n">
        <v>0.0462908893823624</v>
      </c>
    </row>
    <row r="65" customFormat="false" ht="18.75" hidden="false" customHeight="false" outlineLevel="0" collapsed="false">
      <c r="A65" s="70" t="s">
        <v>102</v>
      </c>
      <c r="B65" s="70" t="n">
        <v>738</v>
      </c>
      <c r="C65" s="70" t="n">
        <v>5.7</v>
      </c>
      <c r="D65" s="70" t="n">
        <v>5.84</v>
      </c>
      <c r="E65" s="71" t="n">
        <v>30.5500000715256</v>
      </c>
      <c r="F65" s="71" t="n">
        <v>13.5000005364418</v>
      </c>
      <c r="G65" s="71" t="n">
        <v>10.6600001454353</v>
      </c>
      <c r="H65" s="70" t="s">
        <v>582</v>
      </c>
      <c r="I65" s="70" t="s">
        <v>583</v>
      </c>
      <c r="J65" s="70" t="s">
        <v>27</v>
      </c>
      <c r="K65" s="70" t="n">
        <v>4</v>
      </c>
      <c r="L65" s="72" t="n">
        <v>0.325087308883667</v>
      </c>
      <c r="M65" s="71" t="n">
        <v>0.0346637107431889</v>
      </c>
    </row>
    <row r="66" customFormat="false" ht="18.75" hidden="false" customHeight="false" outlineLevel="0" collapsed="false">
      <c r="A66" s="70" t="s">
        <v>102</v>
      </c>
      <c r="B66" s="70" t="n">
        <v>839</v>
      </c>
      <c r="C66" s="70" t="n">
        <v>4.72</v>
      </c>
      <c r="D66" s="70" t="n">
        <v>5.17</v>
      </c>
      <c r="E66" s="71" t="n">
        <v>21.2300002574921</v>
      </c>
      <c r="F66" s="71" t="n">
        <v>6.5650001168251</v>
      </c>
      <c r="G66" s="71" t="n">
        <v>3.39200012385845</v>
      </c>
      <c r="H66" s="70" t="s">
        <v>584</v>
      </c>
      <c r="I66" s="70" t="s">
        <v>585</v>
      </c>
      <c r="J66" s="70" t="s">
        <v>27</v>
      </c>
      <c r="K66" s="70" t="n">
        <v>2</v>
      </c>
      <c r="L66" s="72" t="n">
        <v>0.387257605791092</v>
      </c>
      <c r="M66" s="71" t="n">
        <v>0.0339536517858505</v>
      </c>
    </row>
    <row r="67" customFormat="false" ht="18.75" hidden="false" customHeight="false" outlineLevel="0" collapsed="false">
      <c r="A67" s="70" t="s">
        <v>102</v>
      </c>
      <c r="B67" s="70" t="n">
        <v>187</v>
      </c>
      <c r="C67" s="70" t="n">
        <v>18.33</v>
      </c>
      <c r="D67" s="70" t="n">
        <v>18.73</v>
      </c>
      <c r="E67" s="71" t="n">
        <v>55.5000007152557</v>
      </c>
      <c r="F67" s="71" t="n">
        <v>43.970000743866</v>
      </c>
      <c r="G67" s="71" t="n">
        <v>40.2099996805191</v>
      </c>
      <c r="H67" s="70" t="s">
        <v>251</v>
      </c>
      <c r="I67" s="70" t="s">
        <v>252</v>
      </c>
      <c r="J67" s="70" t="s">
        <v>30</v>
      </c>
      <c r="K67" s="70" t="n">
        <v>13</v>
      </c>
      <c r="L67" s="72" t="n">
        <v>0.440554887056351</v>
      </c>
      <c r="M67" s="71" t="n">
        <v>0.0315265282988548</v>
      </c>
    </row>
    <row r="68" customFormat="false" ht="18.75" hidden="false" customHeight="false" outlineLevel="0" collapsed="false">
      <c r="A68" s="70" t="s">
        <v>102</v>
      </c>
      <c r="B68" s="70" t="n">
        <v>368</v>
      </c>
      <c r="C68" s="70" t="n">
        <v>11.28</v>
      </c>
      <c r="D68" s="70" t="n">
        <v>11.48</v>
      </c>
      <c r="E68" s="71" t="n">
        <v>56.2200009822845</v>
      </c>
      <c r="F68" s="71" t="n">
        <v>42.1600013971329</v>
      </c>
      <c r="G68" s="71" t="n">
        <v>42.1600013971329</v>
      </c>
      <c r="H68" s="70" t="s">
        <v>586</v>
      </c>
      <c r="I68" s="70" t="s">
        <v>256</v>
      </c>
      <c r="J68" s="70" t="s">
        <v>30</v>
      </c>
      <c r="K68" s="70" t="n">
        <v>8</v>
      </c>
      <c r="L68" s="72" t="n">
        <v>0.474242001771927</v>
      </c>
      <c r="M68" s="71" t="n">
        <v>0.0178632400929928</v>
      </c>
    </row>
    <row r="69" customFormat="false" ht="18.75" hidden="false" customHeight="false" outlineLevel="0" collapsed="false">
      <c r="A69" s="70" t="s">
        <v>102</v>
      </c>
      <c r="B69" s="70" t="n">
        <v>835</v>
      </c>
      <c r="C69" s="70" t="n">
        <v>4.74</v>
      </c>
      <c r="D69" s="70" t="n">
        <v>4.8</v>
      </c>
      <c r="E69" s="71" t="n">
        <v>31.6199988126755</v>
      </c>
      <c r="F69" s="71" t="n">
        <v>12.9399999976158</v>
      </c>
      <c r="G69" s="71" t="n">
        <v>6.36600032448769</v>
      </c>
      <c r="H69" s="70" t="s">
        <v>587</v>
      </c>
      <c r="I69" s="70" t="s">
        <v>588</v>
      </c>
      <c r="J69" s="70" t="s">
        <v>30</v>
      </c>
      <c r="K69" s="70" t="n">
        <v>2</v>
      </c>
      <c r="L69" s="72" t="n">
        <v>0.496592313051224</v>
      </c>
      <c r="M69" s="71" t="n">
        <v>0.0405387505888939</v>
      </c>
    </row>
    <row r="70" customFormat="false" ht="18.75" hidden="false" customHeight="false" outlineLevel="0" collapsed="false">
      <c r="A70" s="70" t="s">
        <v>102</v>
      </c>
      <c r="B70" s="70" t="n">
        <v>1362</v>
      </c>
      <c r="C70" s="70" t="n">
        <v>2.09</v>
      </c>
      <c r="D70" s="70" t="n">
        <v>2.2</v>
      </c>
      <c r="E70" s="71" t="n">
        <v>28.4200012683868</v>
      </c>
      <c r="F70" s="71" t="n">
        <v>6.10500015318394</v>
      </c>
      <c r="G70" s="71" t="n">
        <v>4.21099998056889</v>
      </c>
      <c r="H70" s="70" t="s">
        <v>589</v>
      </c>
      <c r="I70" s="70" t="s">
        <v>590</v>
      </c>
      <c r="J70" s="70" t="s">
        <v>27</v>
      </c>
      <c r="K70" s="70" t="n">
        <v>1</v>
      </c>
      <c r="L70" s="72" t="n">
        <v>0.510505020618439</v>
      </c>
      <c r="M70" s="71" t="n">
        <v>0.0281991604715586</v>
      </c>
    </row>
    <row r="71" customFormat="false" ht="18.75" hidden="false" customHeight="false" outlineLevel="0" collapsed="false">
      <c r="A71" s="70" t="s">
        <v>102</v>
      </c>
      <c r="B71" s="70" t="n">
        <v>400</v>
      </c>
      <c r="C71" s="70" t="n">
        <v>10.46</v>
      </c>
      <c r="D71" s="70" t="n">
        <v>10.62</v>
      </c>
      <c r="E71" s="71" t="n">
        <v>60.2800011634827</v>
      </c>
      <c r="F71" s="71" t="n">
        <v>52.4800002574921</v>
      </c>
      <c r="G71" s="71" t="n">
        <v>41.1300003528595</v>
      </c>
      <c r="H71" s="70" t="s">
        <v>591</v>
      </c>
      <c r="I71" s="70" t="s">
        <v>592</v>
      </c>
      <c r="J71" s="70" t="s">
        <v>27</v>
      </c>
      <c r="K71" s="70" t="n">
        <v>10</v>
      </c>
      <c r="L71" s="72" t="n">
        <v>0.53456437587738</v>
      </c>
      <c r="M71" s="71" t="n">
        <v>0.00868259929120541</v>
      </c>
    </row>
    <row r="72" customFormat="false" ht="18.75" hidden="false" customHeight="false" outlineLevel="0" collapsed="false">
      <c r="A72" s="70" t="s">
        <v>102</v>
      </c>
      <c r="B72" s="70" t="n">
        <v>361</v>
      </c>
      <c r="C72" s="70" t="n">
        <v>11.44</v>
      </c>
      <c r="D72" s="70" t="n">
        <v>11.51</v>
      </c>
      <c r="E72" s="71" t="n">
        <v>59.2299997806549</v>
      </c>
      <c r="F72" s="71" t="n">
        <v>45.6400007009506</v>
      </c>
      <c r="G72" s="71" t="n">
        <v>35.3799998760223</v>
      </c>
      <c r="H72" s="70" t="s">
        <v>593</v>
      </c>
      <c r="I72" s="70" t="s">
        <v>594</v>
      </c>
      <c r="J72" s="70" t="s">
        <v>30</v>
      </c>
      <c r="K72" s="70" t="n">
        <v>9</v>
      </c>
      <c r="L72" s="72" t="n">
        <v>0.559757590293884</v>
      </c>
      <c r="M72" s="71" t="n">
        <v>0.0239491108804941</v>
      </c>
    </row>
    <row r="73" customFormat="false" ht="18.75" hidden="false" customHeight="false" outlineLevel="0" collapsed="false">
      <c r="A73" s="70" t="s">
        <v>102</v>
      </c>
      <c r="B73" s="70" t="n">
        <v>449</v>
      </c>
      <c r="C73" s="70" t="n">
        <v>9.72</v>
      </c>
      <c r="D73" s="70" t="n">
        <v>9.76</v>
      </c>
      <c r="E73" s="71" t="n">
        <v>50.5699992179871</v>
      </c>
      <c r="F73" s="71" t="n">
        <v>28.1399995088577</v>
      </c>
      <c r="G73" s="71" t="n">
        <v>17.4899995326996</v>
      </c>
      <c r="H73" s="70" t="s">
        <v>595</v>
      </c>
      <c r="I73" s="70" t="s">
        <v>596</v>
      </c>
      <c r="J73" s="70" t="s">
        <v>30</v>
      </c>
      <c r="K73" s="70" t="n">
        <v>4</v>
      </c>
      <c r="L73" s="72" t="n">
        <v>0.59703528881073</v>
      </c>
      <c r="M73" s="71" t="n">
        <v>0.0451925210654736</v>
      </c>
    </row>
    <row r="74" customFormat="false" ht="18.75" hidden="false" customHeight="false" outlineLevel="0" collapsed="false">
      <c r="A74" s="70" t="s">
        <v>102</v>
      </c>
      <c r="B74" s="70" t="n">
        <v>83</v>
      </c>
      <c r="C74" s="70" t="n">
        <v>28.68</v>
      </c>
      <c r="D74" s="70" t="n">
        <v>28.7</v>
      </c>
      <c r="E74" s="71" t="n">
        <v>53.8500010967255</v>
      </c>
      <c r="F74" s="71" t="n">
        <v>43.3099985122681</v>
      </c>
      <c r="G74" s="71" t="n">
        <v>36.4499986171722</v>
      </c>
      <c r="H74" s="70" t="s">
        <v>597</v>
      </c>
      <c r="I74" s="70" t="s">
        <v>598</v>
      </c>
      <c r="J74" s="70" t="s">
        <v>17</v>
      </c>
      <c r="K74" s="70" t="n">
        <v>21</v>
      </c>
      <c r="L74" s="72" t="n">
        <v>1.51356101036072</v>
      </c>
      <c r="M74" s="71" t="n">
        <v>0.0186074003577232</v>
      </c>
    </row>
    <row r="75" customFormat="false" ht="18.75" hidden="false" customHeight="false" outlineLevel="0" collapsed="false">
      <c r="A75" s="70" t="s">
        <v>102</v>
      </c>
      <c r="B75" s="70" t="n">
        <v>79</v>
      </c>
      <c r="C75" s="70" t="n">
        <v>29.95</v>
      </c>
      <c r="D75" s="70" t="n">
        <v>30.06</v>
      </c>
      <c r="E75" s="71" t="n">
        <v>63.129997253418</v>
      </c>
      <c r="F75" s="71" t="n">
        <v>39.8799985647202</v>
      </c>
      <c r="G75" s="71" t="n">
        <v>31.0600012540817</v>
      </c>
      <c r="H75" s="70" t="s">
        <v>342</v>
      </c>
      <c r="I75" s="70" t="s">
        <v>343</v>
      </c>
      <c r="J75" s="70" t="s">
        <v>30</v>
      </c>
      <c r="K75" s="70" t="n">
        <v>16</v>
      </c>
      <c r="L75" s="72" t="n">
        <v>1.52756595611572</v>
      </c>
      <c r="M75" s="71" t="n">
        <v>0.0279982704669237</v>
      </c>
    </row>
    <row r="76" customFormat="false" ht="18.75" hidden="false" customHeight="false" outlineLevel="0" collapsed="false">
      <c r="A76" s="70" t="s">
        <v>102</v>
      </c>
      <c r="B76" s="70" t="n">
        <v>891</v>
      </c>
      <c r="C76" s="70" t="n">
        <v>4.37</v>
      </c>
      <c r="D76" s="70" t="n">
        <v>4.46</v>
      </c>
      <c r="E76" s="71" t="n">
        <v>41.2800014019012</v>
      </c>
      <c r="F76" s="71" t="n">
        <v>21.7099994421005</v>
      </c>
      <c r="G76" s="71" t="n">
        <v>7.03400000929832</v>
      </c>
      <c r="H76" s="70" t="s">
        <v>462</v>
      </c>
      <c r="I76" s="70" t="s">
        <v>463</v>
      </c>
      <c r="J76" s="70" t="s">
        <v>30</v>
      </c>
      <c r="K76" s="70" t="n">
        <v>2</v>
      </c>
      <c r="L76" s="72" t="n">
        <v>1.54170000553131</v>
      </c>
      <c r="M76" s="71" t="n">
        <v>0.00365515099838376</v>
      </c>
    </row>
    <row r="77" customFormat="false" ht="18.75" hidden="false" customHeight="false" outlineLevel="0" collapsed="false">
      <c r="A77" s="70" t="s">
        <v>102</v>
      </c>
      <c r="B77" s="70" t="n">
        <v>1202</v>
      </c>
      <c r="C77" s="70" t="n">
        <v>2.63</v>
      </c>
      <c r="D77" s="70" t="n">
        <v>2.66</v>
      </c>
      <c r="E77" s="71" t="n">
        <v>35.2899998426437</v>
      </c>
      <c r="F77" s="71" t="n">
        <v>12.9399999976158</v>
      </c>
      <c r="G77" s="71" t="n">
        <v>9.17600020766258</v>
      </c>
      <c r="H77" s="70" t="s">
        <v>599</v>
      </c>
      <c r="I77" s="70" t="s">
        <v>600</v>
      </c>
      <c r="J77" s="70" t="s">
        <v>30</v>
      </c>
      <c r="K77" s="70" t="n">
        <v>3</v>
      </c>
      <c r="L77" s="72" t="n">
        <v>1.55596601963043</v>
      </c>
      <c r="M77" s="71" t="n">
        <v>0.0384587310254574</v>
      </c>
    </row>
    <row r="78" customFormat="false" ht="18.75" hidden="false" customHeight="false" outlineLevel="0" collapsed="false">
      <c r="A78" s="70" t="s">
        <v>102</v>
      </c>
      <c r="B78" s="70" t="n">
        <v>1129</v>
      </c>
      <c r="C78" s="70" t="n">
        <v>3.08</v>
      </c>
      <c r="D78" s="70" t="n">
        <v>3.17</v>
      </c>
      <c r="E78" s="71" t="n">
        <v>17.5300002098084</v>
      </c>
      <c r="F78" s="71" t="n">
        <v>6.2610000371933</v>
      </c>
      <c r="G78" s="71" t="n">
        <v>5.54599985480309</v>
      </c>
      <c r="H78" s="70" t="s">
        <v>601</v>
      </c>
      <c r="I78" s="70" t="s">
        <v>602</v>
      </c>
      <c r="J78" s="70" t="s">
        <v>27</v>
      </c>
      <c r="K78" s="70" t="n">
        <v>2</v>
      </c>
      <c r="L78" s="72" t="n">
        <v>1.61435902118683</v>
      </c>
      <c r="M78" s="71" t="n">
        <v>0.0406014993786812</v>
      </c>
    </row>
    <row r="79" customFormat="false" ht="18.75" hidden="false" customHeight="false" outlineLevel="0" collapsed="false">
      <c r="A79" s="70" t="s">
        <v>102</v>
      </c>
      <c r="B79" s="70" t="n">
        <v>167</v>
      </c>
      <c r="C79" s="70" t="n">
        <v>19.56</v>
      </c>
      <c r="D79" s="70" t="n">
        <v>20.06</v>
      </c>
      <c r="E79" s="71" t="n">
        <v>50</v>
      </c>
      <c r="F79" s="71" t="n">
        <v>38.8900011777878</v>
      </c>
      <c r="G79" s="71" t="n">
        <v>27.5499999523163</v>
      </c>
      <c r="H79" s="70" t="s">
        <v>148</v>
      </c>
      <c r="I79" s="70" t="s">
        <v>149</v>
      </c>
      <c r="J79" s="70" t="s">
        <v>30</v>
      </c>
      <c r="K79" s="70" t="n">
        <v>11</v>
      </c>
      <c r="L79" s="72" t="n">
        <v>1.64437198638916</v>
      </c>
      <c r="M79" s="71" t="n">
        <v>0.0233033392578363</v>
      </c>
    </row>
    <row r="80" customFormat="false" ht="18.75" hidden="false" customHeight="false" outlineLevel="0" collapsed="false">
      <c r="A80" s="70" t="s">
        <v>102</v>
      </c>
      <c r="B80" s="70" t="n">
        <v>57</v>
      </c>
      <c r="C80" s="70" t="n">
        <v>36.26</v>
      </c>
      <c r="D80" s="70" t="n">
        <v>36.47</v>
      </c>
      <c r="E80" s="71" t="n">
        <v>54.7800004482269</v>
      </c>
      <c r="F80" s="71" t="n">
        <v>37.5400006771088</v>
      </c>
      <c r="G80" s="71" t="n">
        <v>34.349998831749</v>
      </c>
      <c r="H80" s="70" t="s">
        <v>603</v>
      </c>
      <c r="I80" s="70" t="s">
        <v>604</v>
      </c>
      <c r="J80" s="70" t="s">
        <v>30</v>
      </c>
      <c r="K80" s="70" t="n">
        <v>21</v>
      </c>
      <c r="L80" s="72" t="n">
        <v>1.64437198638916</v>
      </c>
      <c r="M80" s="71" t="n">
        <v>0.0495531111955643</v>
      </c>
    </row>
    <row r="81" customFormat="false" ht="18.75" hidden="false" customHeight="false" outlineLevel="0" collapsed="false">
      <c r="A81" s="70" t="s">
        <v>102</v>
      </c>
      <c r="B81" s="70" t="n">
        <v>66</v>
      </c>
      <c r="C81" s="70" t="n">
        <v>32.79</v>
      </c>
      <c r="D81" s="70" t="n">
        <v>32.89</v>
      </c>
      <c r="E81" s="71" t="n">
        <v>64.0900015830994</v>
      </c>
      <c r="F81" s="71" t="n">
        <v>49.7999995946884</v>
      </c>
      <c r="G81" s="71" t="n">
        <v>42.6600009202957</v>
      </c>
      <c r="H81" s="70" t="s">
        <v>605</v>
      </c>
      <c r="I81" s="70" t="s">
        <v>606</v>
      </c>
      <c r="J81" s="70" t="s">
        <v>30</v>
      </c>
      <c r="K81" s="70" t="n">
        <v>32</v>
      </c>
      <c r="L81" s="72" t="n">
        <v>1.6595870256424</v>
      </c>
      <c r="M81" s="71" t="n">
        <v>0.00661684479564428</v>
      </c>
    </row>
    <row r="82" customFormat="false" ht="18.75" hidden="false" customHeight="false" outlineLevel="0" collapsed="false">
      <c r="A82" s="70" t="s">
        <v>102</v>
      </c>
      <c r="B82" s="70" t="n">
        <v>37</v>
      </c>
      <c r="C82" s="70" t="n">
        <v>43.35</v>
      </c>
      <c r="D82" s="70" t="n">
        <v>43.35</v>
      </c>
      <c r="E82" s="71" t="n">
        <v>73.199999332428</v>
      </c>
      <c r="F82" s="71" t="n">
        <v>64.520001411438</v>
      </c>
      <c r="G82" s="71" t="n">
        <v>58.0600023269653</v>
      </c>
      <c r="H82" s="70" t="s">
        <v>304</v>
      </c>
      <c r="I82" s="70" t="s">
        <v>305</v>
      </c>
      <c r="J82" s="70" t="s">
        <v>30</v>
      </c>
      <c r="K82" s="70" t="n">
        <v>44</v>
      </c>
      <c r="L82" s="72" t="n">
        <v>1.67494297027588</v>
      </c>
      <c r="M82" s="71" t="n">
        <v>0.0124167203903198</v>
      </c>
    </row>
    <row r="83" customFormat="false" ht="18.75" hidden="false" customHeight="false" outlineLevel="0" collapsed="false">
      <c r="A83" s="70" t="s">
        <v>102</v>
      </c>
      <c r="B83" s="70" t="n">
        <v>771</v>
      </c>
      <c r="C83" s="70" t="n">
        <v>5.37</v>
      </c>
      <c r="D83" s="70" t="n">
        <v>5.41</v>
      </c>
      <c r="E83" s="71" t="n">
        <v>46.8100011348724</v>
      </c>
      <c r="F83" s="71" t="n">
        <v>18.4400007128716</v>
      </c>
      <c r="G83" s="71" t="n">
        <v>18.4400007128716</v>
      </c>
      <c r="H83" s="70" t="s">
        <v>458</v>
      </c>
      <c r="I83" s="70" t="s">
        <v>459</v>
      </c>
      <c r="J83" s="70" t="s">
        <v>30</v>
      </c>
      <c r="K83" s="70" t="n">
        <v>4</v>
      </c>
      <c r="L83" s="72" t="n">
        <v>1.67494297027588</v>
      </c>
      <c r="M83" s="71" t="n">
        <v>0.00229304702952504</v>
      </c>
    </row>
    <row r="84" customFormat="false" ht="18.75" hidden="false" customHeight="false" outlineLevel="0" collapsed="false">
      <c r="A84" s="70" t="s">
        <v>102</v>
      </c>
      <c r="B84" s="70" t="n">
        <v>8</v>
      </c>
      <c r="C84" s="70" t="n">
        <v>79.48</v>
      </c>
      <c r="D84" s="70" t="n">
        <v>79.55</v>
      </c>
      <c r="E84" s="71" t="n">
        <v>68.3600008487701</v>
      </c>
      <c r="F84" s="71" t="n">
        <v>58.9299976825714</v>
      </c>
      <c r="G84" s="71" t="n">
        <v>49.2000013589859</v>
      </c>
      <c r="H84" s="70" t="s">
        <v>336</v>
      </c>
      <c r="I84" s="70" t="s">
        <v>337</v>
      </c>
      <c r="J84" s="70" t="s">
        <v>30</v>
      </c>
      <c r="K84" s="70" t="n">
        <v>57</v>
      </c>
      <c r="L84" s="72" t="n">
        <v>1.7378009557724</v>
      </c>
      <c r="M84" s="71" t="n">
        <v>0.00643090484663844</v>
      </c>
    </row>
    <row r="85" customFormat="false" ht="18.75" hidden="false" customHeight="false" outlineLevel="0" collapsed="false">
      <c r="A85" s="70" t="s">
        <v>102</v>
      </c>
      <c r="B85" s="70" t="n">
        <v>77</v>
      </c>
      <c r="C85" s="70" t="n">
        <v>30.09</v>
      </c>
      <c r="D85" s="70" t="n">
        <v>30.11</v>
      </c>
      <c r="E85" s="71" t="n">
        <v>81.029999256134</v>
      </c>
      <c r="F85" s="71" t="n">
        <v>72.3299980163574</v>
      </c>
      <c r="G85" s="71" t="n">
        <v>71.9399988651276</v>
      </c>
      <c r="H85" s="70" t="s">
        <v>464</v>
      </c>
      <c r="I85" s="70" t="s">
        <v>465</v>
      </c>
      <c r="J85" s="70" t="s">
        <v>30</v>
      </c>
      <c r="K85" s="70" t="n">
        <v>35</v>
      </c>
      <c r="L85" s="72" t="n">
        <v>1.85353195667267</v>
      </c>
      <c r="M85" s="71" t="n">
        <v>0.0104040699079633</v>
      </c>
    </row>
    <row r="86" customFormat="false" ht="18.75" hidden="false" customHeight="false" outlineLevel="0" collapsed="false">
      <c r="A86" s="70" t="s">
        <v>102</v>
      </c>
      <c r="B86" s="70" t="n">
        <v>370</v>
      </c>
      <c r="C86" s="70" t="n">
        <v>11.24</v>
      </c>
      <c r="D86" s="70" t="n">
        <v>11.24</v>
      </c>
      <c r="E86" s="71" t="n">
        <v>53.2500028610229</v>
      </c>
      <c r="F86" s="71" t="n">
        <v>36.9899988174438</v>
      </c>
      <c r="G86" s="71" t="n">
        <v>23.1700003147125</v>
      </c>
      <c r="H86" s="70" t="s">
        <v>161</v>
      </c>
      <c r="I86" s="70" t="s">
        <v>162</v>
      </c>
      <c r="J86" s="70" t="s">
        <v>30</v>
      </c>
      <c r="K86" s="70" t="n">
        <v>5</v>
      </c>
      <c r="L86" s="72" t="n">
        <v>1.92309200763702</v>
      </c>
      <c r="M86" s="71" t="n">
        <v>0.0438386499881744</v>
      </c>
    </row>
    <row r="87" customFormat="false" ht="18.75" hidden="false" customHeight="false" outlineLevel="0" collapsed="false">
      <c r="A87" s="70" t="s">
        <v>102</v>
      </c>
      <c r="B87" s="70" t="n">
        <v>117</v>
      </c>
      <c r="C87" s="70" t="n">
        <v>24.22</v>
      </c>
      <c r="D87" s="70" t="n">
        <v>25.57</v>
      </c>
      <c r="E87" s="71" t="n">
        <v>71.0900008678436</v>
      </c>
      <c r="F87" s="71" t="n">
        <v>45.890000462532</v>
      </c>
      <c r="G87" s="71" t="n">
        <v>35.5399996042252</v>
      </c>
      <c r="H87" s="70" t="s">
        <v>400</v>
      </c>
      <c r="I87" s="70" t="s">
        <v>401</v>
      </c>
      <c r="J87" s="70" t="s">
        <v>30</v>
      </c>
      <c r="K87" s="70" t="n">
        <v>18</v>
      </c>
      <c r="L87" s="72" t="n">
        <v>1.92309200763702</v>
      </c>
      <c r="M87" s="71" t="n">
        <v>0.0416582599282265</v>
      </c>
    </row>
    <row r="88" customFormat="false" ht="18.75" hidden="false" customHeight="false" outlineLevel="0" collapsed="false">
      <c r="A88" s="70" t="s">
        <v>102</v>
      </c>
      <c r="B88" s="70" t="n">
        <v>32</v>
      </c>
      <c r="C88" s="70" t="n">
        <v>44.08</v>
      </c>
      <c r="D88" s="70" t="n">
        <v>44.39</v>
      </c>
      <c r="E88" s="71" t="n">
        <v>51.6300022602081</v>
      </c>
      <c r="F88" s="71" t="n">
        <v>30.2799999713898</v>
      </c>
      <c r="G88" s="71" t="n">
        <v>25.9700000286102</v>
      </c>
      <c r="H88" s="70" t="s">
        <v>278</v>
      </c>
      <c r="I88" s="70" t="s">
        <v>279</v>
      </c>
      <c r="J88" s="70" t="s">
        <v>17</v>
      </c>
      <c r="K88" s="70" t="n">
        <v>26</v>
      </c>
      <c r="L88" s="72" t="n">
        <v>2.03235697746277</v>
      </c>
      <c r="M88" s="71" t="n">
        <v>0.0124257896095514</v>
      </c>
    </row>
    <row r="89" customFormat="false" ht="18.75" hidden="false" customHeight="false" outlineLevel="0" collapsed="false">
      <c r="A89" s="70" t="s">
        <v>102</v>
      </c>
      <c r="B89" s="70" t="n">
        <v>50</v>
      </c>
      <c r="C89" s="70" t="n">
        <v>37.8</v>
      </c>
      <c r="D89" s="70" t="n">
        <v>38.39</v>
      </c>
      <c r="E89" s="71" t="n">
        <v>78.8999974727631</v>
      </c>
      <c r="F89" s="71" t="n">
        <v>64.1600012779236</v>
      </c>
      <c r="G89" s="71" t="n">
        <v>57.2300016880035</v>
      </c>
      <c r="H89" s="70" t="s">
        <v>140</v>
      </c>
      <c r="I89" s="70" t="s">
        <v>141</v>
      </c>
      <c r="J89" s="70" t="s">
        <v>30</v>
      </c>
      <c r="K89" s="70" t="n">
        <v>29</v>
      </c>
      <c r="L89" s="72" t="n">
        <v>2.0892961025238</v>
      </c>
      <c r="M89" s="71" t="n">
        <v>0.0463305898010731</v>
      </c>
    </row>
    <row r="90" customFormat="false" ht="18.75" hidden="false" customHeight="false" outlineLevel="0" collapsed="false">
      <c r="A90" s="70" t="s">
        <v>102</v>
      </c>
      <c r="B90" s="70" t="n">
        <v>440</v>
      </c>
      <c r="C90" s="70" t="n">
        <v>9.9</v>
      </c>
      <c r="D90" s="70" t="n">
        <v>10.01</v>
      </c>
      <c r="E90" s="71" t="n">
        <v>38.400000333786</v>
      </c>
      <c r="F90" s="71" t="n">
        <v>18.5100004076958</v>
      </c>
      <c r="G90" s="71" t="n">
        <v>14.360000193119</v>
      </c>
      <c r="H90" s="70" t="s">
        <v>474</v>
      </c>
      <c r="I90" s="70" t="s">
        <v>475</v>
      </c>
      <c r="J90" s="70" t="s">
        <v>30</v>
      </c>
      <c r="K90" s="70" t="n">
        <v>5</v>
      </c>
      <c r="L90" s="72" t="n">
        <v>2.26986503601074</v>
      </c>
      <c r="M90" s="71" t="n">
        <v>0.0305831301957369</v>
      </c>
    </row>
    <row r="91" customFormat="false" ht="18.75" hidden="false" customHeight="false" outlineLevel="0" collapsed="false">
      <c r="A91" s="70" t="s">
        <v>102</v>
      </c>
      <c r="B91" s="70" t="n">
        <v>275</v>
      </c>
      <c r="C91" s="70" t="n">
        <v>14.36</v>
      </c>
      <c r="D91" s="70" t="n">
        <v>45.31</v>
      </c>
      <c r="E91" s="71" t="n">
        <v>67.2299981117249</v>
      </c>
      <c r="F91" s="71" t="n">
        <v>54.0000021457672</v>
      </c>
      <c r="G91" s="71" t="n">
        <v>43.8499987125397</v>
      </c>
      <c r="H91" s="70" t="s">
        <v>249</v>
      </c>
      <c r="I91" s="70" t="s">
        <v>250</v>
      </c>
      <c r="J91" s="70" t="s">
        <v>30</v>
      </c>
      <c r="K91" s="70" t="n">
        <v>45</v>
      </c>
      <c r="L91" s="72" t="n">
        <v>2.31206488609314</v>
      </c>
      <c r="M91" s="71" t="n">
        <v>0.0181395299732685</v>
      </c>
    </row>
    <row r="92" customFormat="false" ht="18.75" hidden="false" customHeight="false" outlineLevel="0" collapsed="false">
      <c r="A92" s="70" t="s">
        <v>102</v>
      </c>
      <c r="B92" s="70" t="n">
        <v>107</v>
      </c>
      <c r="C92" s="70" t="n">
        <v>25.42</v>
      </c>
      <c r="D92" s="70" t="n">
        <v>25.48</v>
      </c>
      <c r="E92" s="71" t="n">
        <v>68.4700012207031</v>
      </c>
      <c r="F92" s="71" t="n">
        <v>62.0700001716614</v>
      </c>
      <c r="G92" s="71" t="n">
        <v>56.1600029468536</v>
      </c>
      <c r="H92" s="70" t="s">
        <v>136</v>
      </c>
      <c r="I92" s="70" t="s">
        <v>137</v>
      </c>
      <c r="J92" s="70" t="s">
        <v>30</v>
      </c>
      <c r="K92" s="70" t="n">
        <v>31</v>
      </c>
      <c r="L92" s="72" t="n">
        <v>2.37684011459351</v>
      </c>
      <c r="M92" s="71" t="n">
        <v>0.00299700908362865</v>
      </c>
    </row>
    <row r="93" customFormat="false" ht="18.75" hidden="false" customHeight="false" outlineLevel="0" collapsed="false">
      <c r="A93" s="70" t="s">
        <v>102</v>
      </c>
      <c r="B93" s="70" t="n">
        <v>254</v>
      </c>
      <c r="C93" s="70" t="n">
        <v>15.19</v>
      </c>
      <c r="D93" s="70" t="n">
        <v>27.26</v>
      </c>
      <c r="E93" s="71" t="n">
        <v>46.5499997138977</v>
      </c>
      <c r="F93" s="71" t="n">
        <v>27.9500007629395</v>
      </c>
      <c r="G93" s="71" t="n">
        <v>21.3799998164177</v>
      </c>
      <c r="H93" s="70" t="s">
        <v>607</v>
      </c>
      <c r="I93" s="70" t="s">
        <v>608</v>
      </c>
      <c r="J93" s="70" t="s">
        <v>17</v>
      </c>
      <c r="K93" s="70" t="n">
        <v>18</v>
      </c>
      <c r="L93" s="72" t="n">
        <v>2.39883303642273</v>
      </c>
      <c r="M93" s="71" t="n">
        <v>0.00802965182811022</v>
      </c>
    </row>
    <row r="94" customFormat="false" ht="18.75" hidden="false" customHeight="false" outlineLevel="0" collapsed="false">
      <c r="A94" s="70" t="s">
        <v>102</v>
      </c>
      <c r="B94" s="70" t="n">
        <v>224</v>
      </c>
      <c r="C94" s="70" t="n">
        <v>16.53</v>
      </c>
      <c r="D94" s="70" t="n">
        <v>16.55</v>
      </c>
      <c r="E94" s="71" t="n">
        <v>48.9100009202957</v>
      </c>
      <c r="F94" s="71" t="n">
        <v>30.8999985456467</v>
      </c>
      <c r="G94" s="71" t="n">
        <v>29.9299985170364</v>
      </c>
      <c r="H94" s="70" t="s">
        <v>472</v>
      </c>
      <c r="I94" s="70" t="s">
        <v>473</v>
      </c>
      <c r="J94" s="70" t="s">
        <v>30</v>
      </c>
      <c r="K94" s="70" t="n">
        <v>10</v>
      </c>
      <c r="L94" s="72" t="n">
        <v>2.44343090057373</v>
      </c>
      <c r="M94" s="71" t="n">
        <v>0.0421976186335087</v>
      </c>
    </row>
    <row r="95" customFormat="false" ht="18.75" hidden="false" customHeight="false" outlineLevel="0" collapsed="false">
      <c r="A95" s="70" t="s">
        <v>102</v>
      </c>
      <c r="B95" s="70" t="n">
        <v>705</v>
      </c>
      <c r="C95" s="70" t="n">
        <v>6</v>
      </c>
      <c r="D95" s="70" t="n">
        <v>6.1</v>
      </c>
      <c r="E95" s="71" t="n">
        <v>34.3800008296967</v>
      </c>
      <c r="F95" s="71" t="n">
        <v>13.5399997234344</v>
      </c>
      <c r="G95" s="71" t="n">
        <v>13.5399997234344</v>
      </c>
      <c r="H95" s="70" t="s">
        <v>468</v>
      </c>
      <c r="I95" s="70" t="s">
        <v>469</v>
      </c>
      <c r="J95" s="70" t="s">
        <v>17</v>
      </c>
      <c r="K95" s="70" t="n">
        <v>5</v>
      </c>
      <c r="L95" s="72" t="n">
        <v>2.46603894233704</v>
      </c>
      <c r="M95" s="71" t="n">
        <v>0.00355560588650405</v>
      </c>
    </row>
    <row r="96" customFormat="false" ht="18.75" hidden="false" customHeight="false" outlineLevel="0" collapsed="false">
      <c r="A96" s="70" t="s">
        <v>102</v>
      </c>
      <c r="B96" s="70" t="n">
        <v>543</v>
      </c>
      <c r="C96" s="70" t="n">
        <v>7.87</v>
      </c>
      <c r="D96" s="70" t="n">
        <v>7.95</v>
      </c>
      <c r="E96" s="71" t="n">
        <v>33.270001411438</v>
      </c>
      <c r="F96" s="71" t="n">
        <v>10.4999996721745</v>
      </c>
      <c r="G96" s="71" t="n">
        <v>7.72299990057945</v>
      </c>
      <c r="H96" s="70" t="s">
        <v>476</v>
      </c>
      <c r="I96" s="70" t="s">
        <v>477</v>
      </c>
      <c r="J96" s="70" t="s">
        <v>27</v>
      </c>
      <c r="K96" s="70" t="n">
        <v>4</v>
      </c>
      <c r="L96" s="72" t="n">
        <v>2.51188588142395</v>
      </c>
      <c r="M96" s="71" t="n">
        <v>0.0299503207206726</v>
      </c>
    </row>
    <row r="97" customFormat="false" ht="18.75" hidden="false" customHeight="false" outlineLevel="0" collapsed="false">
      <c r="A97" s="70" t="s">
        <v>102</v>
      </c>
      <c r="B97" s="70" t="n">
        <v>1173</v>
      </c>
      <c r="C97" s="70" t="n">
        <v>2.82</v>
      </c>
      <c r="D97" s="70" t="n">
        <v>2.84</v>
      </c>
      <c r="E97" s="71" t="n">
        <v>56.25</v>
      </c>
      <c r="F97" s="71" t="n">
        <v>40.1800006628037</v>
      </c>
      <c r="G97" s="71" t="n">
        <v>40.1800006628037</v>
      </c>
      <c r="H97" s="70" t="s">
        <v>487</v>
      </c>
      <c r="I97" s="70" t="s">
        <v>488</v>
      </c>
      <c r="J97" s="70" t="s">
        <v>17</v>
      </c>
      <c r="K97" s="70" t="n">
        <v>3</v>
      </c>
      <c r="L97" s="72" t="n">
        <v>2.93764996528625</v>
      </c>
      <c r="M97" s="71" t="n">
        <v>0.00325583503581584</v>
      </c>
    </row>
    <row r="98" customFormat="false" ht="18.75" hidden="false" customHeight="false" outlineLevel="0" collapsed="false">
      <c r="A98" s="70" t="s">
        <v>102</v>
      </c>
      <c r="B98" s="70" t="n">
        <v>109</v>
      </c>
      <c r="C98" s="70" t="n">
        <v>25</v>
      </c>
      <c r="D98" s="70" t="n">
        <v>27.64</v>
      </c>
      <c r="E98" s="71" t="n">
        <v>57.889997959137</v>
      </c>
      <c r="F98" s="71" t="n">
        <v>40.6899988651276</v>
      </c>
      <c r="G98" s="71" t="n">
        <v>23.819999396801</v>
      </c>
      <c r="H98" s="70" t="s">
        <v>480</v>
      </c>
      <c r="I98" s="70" t="s">
        <v>481</v>
      </c>
      <c r="J98" s="70" t="s">
        <v>30</v>
      </c>
      <c r="K98" s="70" t="n">
        <v>14</v>
      </c>
      <c r="L98" s="72" t="n">
        <v>3.10455989837646</v>
      </c>
      <c r="M98" s="71" t="n">
        <v>0.0241771601140499</v>
      </c>
    </row>
    <row r="99" customFormat="false" ht="18.75" hidden="false" customHeight="false" outlineLevel="0" collapsed="false">
      <c r="A99" s="70" t="s">
        <v>102</v>
      </c>
      <c r="B99" s="70" t="n">
        <v>562</v>
      </c>
      <c r="C99" s="70" t="n">
        <v>7.66</v>
      </c>
      <c r="D99" s="70" t="n">
        <v>7.98</v>
      </c>
      <c r="E99" s="71" t="n">
        <v>36.3599985837936</v>
      </c>
      <c r="F99" s="71" t="n">
        <v>16.8200001120567</v>
      </c>
      <c r="G99" s="71" t="n">
        <v>14.0900000929832</v>
      </c>
      <c r="H99" s="70" t="s">
        <v>165</v>
      </c>
      <c r="I99" s="70" t="s">
        <v>166</v>
      </c>
      <c r="J99" s="70" t="s">
        <v>30</v>
      </c>
      <c r="K99" s="70" t="n">
        <v>5</v>
      </c>
      <c r="L99" s="72" t="n">
        <v>3.34194993972778</v>
      </c>
      <c r="M99" s="71" t="n">
        <v>0.0199391096830368</v>
      </c>
    </row>
    <row r="100" customFormat="false" ht="18.75" hidden="false" customHeight="false" outlineLevel="0" collapsed="false">
      <c r="A100" s="70" t="s">
        <v>102</v>
      </c>
      <c r="B100" s="70" t="n">
        <v>43</v>
      </c>
      <c r="C100" s="70" t="n">
        <v>40.75</v>
      </c>
      <c r="D100" s="70" t="n">
        <v>41.22</v>
      </c>
      <c r="E100" s="71" t="n">
        <v>46.0599988698959</v>
      </c>
      <c r="F100" s="71" t="n">
        <v>32.5700014829636</v>
      </c>
      <c r="G100" s="71" t="n">
        <v>25.5199998617172</v>
      </c>
      <c r="H100" s="70" t="s">
        <v>484</v>
      </c>
      <c r="I100" s="70" t="s">
        <v>32</v>
      </c>
      <c r="J100" s="70" t="s">
        <v>30</v>
      </c>
      <c r="K100" s="70" t="n">
        <v>25</v>
      </c>
      <c r="L100" s="72" t="n">
        <v>3.4355800151825</v>
      </c>
      <c r="M100" s="71" t="n">
        <v>0.00789851695299149</v>
      </c>
    </row>
    <row r="101" customFormat="false" ht="18.75" hidden="false" customHeight="false" outlineLevel="0" collapsed="false">
      <c r="A101" s="70" t="s">
        <v>102</v>
      </c>
      <c r="B101" s="70" t="n">
        <v>1656</v>
      </c>
      <c r="C101" s="70" t="n">
        <v>1.82</v>
      </c>
      <c r="D101" s="70" t="n">
        <v>2.03</v>
      </c>
      <c r="E101" s="71" t="n">
        <v>18.860000371933</v>
      </c>
      <c r="F101" s="71" t="n">
        <v>5.47400005161762</v>
      </c>
      <c r="G101" s="71" t="n">
        <v>3.16299982368946</v>
      </c>
      <c r="H101" s="70" t="s">
        <v>489</v>
      </c>
      <c r="I101" s="70" t="s">
        <v>490</v>
      </c>
      <c r="J101" s="70" t="s">
        <v>17</v>
      </c>
      <c r="K101" s="70" t="n">
        <v>1</v>
      </c>
      <c r="L101" s="72" t="n">
        <v>3.59749293327332</v>
      </c>
      <c r="M101" s="71" t="n">
        <v>0.043734360486269</v>
      </c>
    </row>
    <row r="102" customFormat="false" ht="18.75" hidden="false" customHeight="false" outlineLevel="0" collapsed="false">
      <c r="A102" s="70" t="s">
        <v>102</v>
      </c>
      <c r="B102" s="70" t="n">
        <v>446</v>
      </c>
      <c r="C102" s="70" t="n">
        <v>9.78</v>
      </c>
      <c r="D102" s="70" t="n">
        <v>12.6</v>
      </c>
      <c r="E102" s="71" t="n">
        <v>55.4300010204315</v>
      </c>
      <c r="F102" s="71" t="n">
        <v>46.1199998855591</v>
      </c>
      <c r="G102" s="71" t="n">
        <v>37.5999987125397</v>
      </c>
      <c r="H102" s="70" t="s">
        <v>167</v>
      </c>
      <c r="I102" s="70" t="s">
        <v>168</v>
      </c>
      <c r="J102" s="70" t="s">
        <v>30</v>
      </c>
      <c r="K102" s="70" t="n">
        <v>10</v>
      </c>
      <c r="L102" s="72" t="n">
        <v>3.73250198364258</v>
      </c>
      <c r="M102" s="71" t="n">
        <v>0.00402932101860642</v>
      </c>
    </row>
    <row r="103" customFormat="false" ht="18.75" hidden="false" customHeight="false" outlineLevel="0" collapsed="false">
      <c r="A103" s="70" t="s">
        <v>102</v>
      </c>
      <c r="B103" s="70" t="n">
        <v>1067</v>
      </c>
      <c r="C103" s="70" t="n">
        <v>3.48</v>
      </c>
      <c r="D103" s="70" t="n">
        <v>3.56</v>
      </c>
      <c r="E103" s="71" t="n">
        <v>29.8599988222122</v>
      </c>
      <c r="F103" s="71" t="n">
        <v>13.4200006723404</v>
      </c>
      <c r="G103" s="71" t="n">
        <v>13.4200006723404</v>
      </c>
      <c r="H103" s="70" t="s">
        <v>497</v>
      </c>
      <c r="I103" s="70" t="s">
        <v>498</v>
      </c>
      <c r="J103" s="70" t="s">
        <v>30</v>
      </c>
      <c r="K103" s="70" t="n">
        <v>2</v>
      </c>
      <c r="L103" s="72" t="n">
        <v>3.76703810691834</v>
      </c>
      <c r="M103" s="71" t="n">
        <v>0.0466555692255497</v>
      </c>
    </row>
    <row r="104" customFormat="false" ht="18.75" hidden="false" customHeight="false" outlineLevel="0" collapsed="false">
      <c r="A104" s="70" t="s">
        <v>102</v>
      </c>
      <c r="B104" s="70" t="n">
        <v>1278</v>
      </c>
      <c r="C104" s="70" t="n">
        <v>2.31</v>
      </c>
      <c r="D104" s="70" t="n">
        <v>2.31</v>
      </c>
      <c r="E104" s="71" t="n">
        <v>23.6599996685982</v>
      </c>
      <c r="F104" s="71" t="n">
        <v>17.5600007176399</v>
      </c>
      <c r="G104" s="71" t="n">
        <v>9.92399975657463</v>
      </c>
      <c r="H104" s="70" t="s">
        <v>60</v>
      </c>
      <c r="I104" s="70" t="s">
        <v>61</v>
      </c>
      <c r="J104" s="70" t="s">
        <v>24</v>
      </c>
      <c r="K104" s="70" t="n">
        <v>2</v>
      </c>
      <c r="L104" s="72" t="n">
        <v>4.57088184356689</v>
      </c>
      <c r="M104" s="71" t="n">
        <v>0.0238888803869486</v>
      </c>
    </row>
    <row r="105" customFormat="false" ht="18.75" hidden="false" customHeight="false" outlineLevel="0" collapsed="false">
      <c r="A105" s="70" t="s">
        <v>102</v>
      </c>
      <c r="B105" s="70" t="n">
        <v>792</v>
      </c>
      <c r="C105" s="70" t="n">
        <v>5.16</v>
      </c>
      <c r="D105" s="70" t="n">
        <v>5.19</v>
      </c>
      <c r="E105" s="71" t="n">
        <v>47.4700003862381</v>
      </c>
      <c r="F105" s="71" t="n">
        <v>30.3799986839294</v>
      </c>
      <c r="G105" s="71" t="n">
        <v>20.890000462532</v>
      </c>
      <c r="H105" s="70" t="s">
        <v>181</v>
      </c>
      <c r="I105" s="70" t="s">
        <v>172</v>
      </c>
      <c r="J105" s="70" t="s">
        <v>30</v>
      </c>
      <c r="K105" s="70" t="n">
        <v>3</v>
      </c>
      <c r="L105" s="72" t="n">
        <v>4.78630113601685</v>
      </c>
      <c r="M105" s="71" t="n">
        <v>0.0252137091010809</v>
      </c>
    </row>
    <row r="106" customFormat="false" ht="18.75" hidden="false" customHeight="false" outlineLevel="0" collapsed="false">
      <c r="A106" s="70" t="s">
        <v>102</v>
      </c>
      <c r="B106" s="70" t="n">
        <v>900</v>
      </c>
      <c r="C106" s="70" t="n">
        <v>4.31</v>
      </c>
      <c r="D106" s="70" t="n">
        <v>4.39</v>
      </c>
      <c r="E106" s="71" t="n">
        <v>29.1799992322922</v>
      </c>
      <c r="F106" s="71" t="n">
        <v>5.11800013482571</v>
      </c>
      <c r="G106" s="71" t="n">
        <v>3.1810000538826</v>
      </c>
      <c r="H106" s="70" t="s">
        <v>495</v>
      </c>
      <c r="I106" s="70" t="s">
        <v>496</v>
      </c>
      <c r="J106" s="70" t="s">
        <v>27</v>
      </c>
      <c r="K106" s="70" t="n">
        <v>2</v>
      </c>
      <c r="L106" s="72" t="n">
        <v>6.02559614181519</v>
      </c>
      <c r="M106" s="71" t="n">
        <v>0.0409285090863705</v>
      </c>
    </row>
    <row r="107" customFormat="false" ht="18.75" hidden="false" customHeight="false" outlineLevel="0" collapsed="false">
      <c r="A107" s="70" t="s">
        <v>102</v>
      </c>
      <c r="B107" s="70" t="n">
        <v>1238</v>
      </c>
      <c r="C107" s="70" t="n">
        <v>2.43</v>
      </c>
      <c r="D107" s="70" t="n">
        <v>7.17</v>
      </c>
      <c r="E107" s="71" t="n">
        <v>17.8700000047684</v>
      </c>
      <c r="F107" s="71" t="n">
        <v>2.05499995499849</v>
      </c>
      <c r="G107" s="71" t="n">
        <v>1.02800000458956</v>
      </c>
      <c r="H107" s="70" t="s">
        <v>491</v>
      </c>
      <c r="I107" s="70" t="s">
        <v>492</v>
      </c>
      <c r="J107" s="70" t="s">
        <v>30</v>
      </c>
      <c r="K107" s="70" t="n">
        <v>3</v>
      </c>
      <c r="L107" s="72" t="n">
        <v>6.60693502426147</v>
      </c>
      <c r="M107" s="71" t="n">
        <v>0.0386745594441891</v>
      </c>
    </row>
    <row r="108" customFormat="false" ht="18.75" hidden="false" customHeight="false" outlineLevel="0" collapsed="false">
      <c r="A108" s="70" t="s">
        <v>102</v>
      </c>
      <c r="B108" s="70" t="n">
        <v>1060</v>
      </c>
      <c r="C108" s="70" t="n">
        <v>3.5</v>
      </c>
      <c r="D108" s="70" t="n">
        <v>3.68</v>
      </c>
      <c r="E108" s="71" t="n">
        <v>22.2499996423721</v>
      </c>
      <c r="F108" s="71" t="n">
        <v>4.23900000751019</v>
      </c>
      <c r="G108" s="71" t="n">
        <v>2.50499993562698</v>
      </c>
      <c r="H108" s="70" t="s">
        <v>609</v>
      </c>
      <c r="I108" s="70" t="s">
        <v>610</v>
      </c>
      <c r="J108" s="70" t="s">
        <v>30</v>
      </c>
      <c r="K108" s="70" t="n">
        <v>2</v>
      </c>
      <c r="L108" s="72" t="n">
        <v>7.58577585220337</v>
      </c>
      <c r="M108" s="71" t="n">
        <v>0.0400499291718006</v>
      </c>
    </row>
    <row r="109" customFormat="false" ht="18.75" hidden="false" customHeight="false" outlineLevel="0" collapsed="false">
      <c r="A109" s="70" t="s">
        <v>102</v>
      </c>
      <c r="B109" s="70" t="n">
        <v>146</v>
      </c>
      <c r="C109" s="70" t="n">
        <v>21.94</v>
      </c>
      <c r="D109" s="70" t="n">
        <v>21.94</v>
      </c>
      <c r="E109" s="71" t="n">
        <v>71.1899995803833</v>
      </c>
      <c r="F109" s="71" t="n">
        <v>71.1899995803833</v>
      </c>
      <c r="G109" s="71" t="n">
        <v>67.7999973297119</v>
      </c>
      <c r="H109" s="70" t="s">
        <v>179</v>
      </c>
      <c r="I109" s="70" t="s">
        <v>180</v>
      </c>
      <c r="J109" s="70" t="s">
        <v>30</v>
      </c>
      <c r="K109" s="70" t="n">
        <v>14</v>
      </c>
      <c r="L109" s="72" t="n">
        <v>7.58577585220337</v>
      </c>
      <c r="M109" s="71" t="n">
        <v>0.0432008504867554</v>
      </c>
    </row>
    <row r="110" customFormat="false" ht="18.75" hidden="false" customHeight="false" outlineLevel="0" collapsed="false">
      <c r="A110" s="70" t="s">
        <v>102</v>
      </c>
      <c r="B110" s="70" t="n">
        <v>794</v>
      </c>
      <c r="C110" s="70" t="n">
        <v>5.13</v>
      </c>
      <c r="D110" s="70" t="n">
        <v>10.17</v>
      </c>
      <c r="E110" s="71" t="n">
        <v>40.1199996471405</v>
      </c>
      <c r="F110" s="71" t="n">
        <v>21.2599992752075</v>
      </c>
      <c r="G110" s="71" t="n">
        <v>17.6599994301796</v>
      </c>
      <c r="H110" s="70" t="s">
        <v>120</v>
      </c>
      <c r="I110" s="70" t="s">
        <v>121</v>
      </c>
      <c r="J110" s="70" t="s">
        <v>30</v>
      </c>
      <c r="K110" s="70" t="n">
        <v>7</v>
      </c>
      <c r="L110" s="72" t="n">
        <v>8.7902250289917</v>
      </c>
      <c r="M110" s="71" t="n">
        <v>0.00393811101093888</v>
      </c>
    </row>
    <row r="111" customFormat="false" ht="18.75" hidden="false" customHeight="false" outlineLevel="0" collapsed="false">
      <c r="A111" s="70" t="s">
        <v>102</v>
      </c>
      <c r="B111" s="70" t="n">
        <v>1471</v>
      </c>
      <c r="C111" s="70" t="n">
        <v>2.02</v>
      </c>
      <c r="D111" s="70" t="n">
        <v>2.02</v>
      </c>
      <c r="E111" s="71" t="n">
        <v>18.469999730587</v>
      </c>
      <c r="F111" s="71" t="n">
        <v>6.3060000538826</v>
      </c>
      <c r="G111" s="71" t="n">
        <v>6.3060000538826</v>
      </c>
      <c r="H111" s="70" t="s">
        <v>503</v>
      </c>
      <c r="I111" s="70" t="s">
        <v>504</v>
      </c>
      <c r="J111" s="70" t="s">
        <v>505</v>
      </c>
      <c r="K111" s="70" t="n">
        <v>1</v>
      </c>
      <c r="L111" s="72" t="n">
        <v>9.20449542999268</v>
      </c>
      <c r="M111" s="71" t="n">
        <v>0.0414482392370701</v>
      </c>
    </row>
    <row r="112" customFormat="false" ht="18.75" hidden="false" customHeight="false" outlineLevel="0" collapsed="false">
      <c r="A112" s="70" t="s">
        <v>102</v>
      </c>
      <c r="B112" s="70" t="n">
        <v>1341</v>
      </c>
      <c r="C112" s="70" t="n">
        <v>2.13</v>
      </c>
      <c r="D112" s="70" t="n">
        <v>3.86</v>
      </c>
      <c r="E112" s="71" t="n">
        <v>18.3300003409386</v>
      </c>
      <c r="F112" s="71" t="n">
        <v>7.33399987220764</v>
      </c>
      <c r="G112" s="71" t="n">
        <v>1.58600006252527</v>
      </c>
      <c r="H112" s="70" t="s">
        <v>514</v>
      </c>
      <c r="I112" s="70" t="s">
        <v>23</v>
      </c>
      <c r="J112" s="70" t="s">
        <v>24</v>
      </c>
      <c r="K112" s="70" t="n">
        <v>2</v>
      </c>
      <c r="L112" s="72" t="n">
        <v>9.81747913360596</v>
      </c>
      <c r="M112" s="71" t="n">
        <v>0.0372391417622566</v>
      </c>
    </row>
    <row r="113" customFormat="false" ht="18.75" hidden="false" customHeight="false" outlineLevel="0" collapsed="false">
      <c r="A113" s="73" t="s">
        <v>102</v>
      </c>
      <c r="B113" s="73" t="n">
        <v>1431</v>
      </c>
      <c r="C113" s="73" t="n">
        <v>2.03</v>
      </c>
      <c r="D113" s="73" t="n">
        <v>34.7</v>
      </c>
      <c r="E113" s="74" t="n">
        <v>50.8400022983551</v>
      </c>
      <c r="F113" s="74" t="n">
        <v>33.2800000905991</v>
      </c>
      <c r="G113" s="74" t="n">
        <v>26.7599999904633</v>
      </c>
      <c r="H113" s="73" t="s">
        <v>501</v>
      </c>
      <c r="I113" s="73" t="s">
        <v>502</v>
      </c>
      <c r="J113" s="73" t="s">
        <v>30</v>
      </c>
      <c r="K113" s="73" t="n">
        <v>25</v>
      </c>
      <c r="L113" s="75" t="n">
        <v>11.9124202728271</v>
      </c>
      <c r="M113" s="74" t="n">
        <v>0.0374607816338539</v>
      </c>
    </row>
    <row r="114" customFormat="false" ht="18.75" hidden="false" customHeight="false" outlineLevel="0" collapsed="false">
      <c r="A114" s="70" t="s">
        <v>102</v>
      </c>
      <c r="B114" s="70" t="n">
        <v>1815</v>
      </c>
      <c r="C114" s="70" t="n">
        <v>1.16</v>
      </c>
      <c r="D114" s="70" t="n">
        <v>1.34</v>
      </c>
      <c r="E114" s="71" t="n">
        <v>23.1800004839897</v>
      </c>
      <c r="F114" s="71" t="n">
        <v>2.72700004279613</v>
      </c>
      <c r="G114" s="71" t="n">
        <v>1.97000000625849</v>
      </c>
      <c r="H114" s="70" t="s">
        <v>506</v>
      </c>
      <c r="I114" s="70" t="s">
        <v>507</v>
      </c>
      <c r="J114" s="70" t="s">
        <v>30</v>
      </c>
      <c r="K114" s="70" t="n">
        <v>1</v>
      </c>
      <c r="L114" s="72" t="n">
        <v>12.2461595535278</v>
      </c>
      <c r="M114" s="71" t="n">
        <v>0.0410487502813339</v>
      </c>
    </row>
    <row r="115" customFormat="false" ht="18.75" hidden="false" customHeight="false" outlineLevel="0" collapsed="false">
      <c r="A115" s="70" t="s">
        <v>102</v>
      </c>
      <c r="B115" s="70" t="n">
        <v>1408</v>
      </c>
      <c r="C115" s="70" t="n">
        <v>2.05</v>
      </c>
      <c r="D115" s="70" t="n">
        <v>2.05</v>
      </c>
      <c r="E115" s="71" t="n">
        <v>23.4300002455711</v>
      </c>
      <c r="F115" s="71" t="n">
        <v>6.72499984502792</v>
      </c>
      <c r="G115" s="71" t="n">
        <v>1.73499993979931</v>
      </c>
      <c r="H115" s="70" t="s">
        <v>511</v>
      </c>
      <c r="I115" s="70" t="s">
        <v>512</v>
      </c>
      <c r="J115" s="70" t="s">
        <v>30</v>
      </c>
      <c r="K115" s="70" t="n">
        <v>1</v>
      </c>
      <c r="L115" s="72" t="n">
        <v>12.4738302230835</v>
      </c>
      <c r="M115" s="71" t="n">
        <v>0.03562406077981</v>
      </c>
    </row>
    <row r="116" customFormat="false" ht="18.75" hidden="false" customHeight="false" outlineLevel="0" collapsed="false">
      <c r="A116" s="70" t="s">
        <v>102</v>
      </c>
      <c r="B116" s="70" t="n">
        <v>1159</v>
      </c>
      <c r="C116" s="70" t="n">
        <v>2.88</v>
      </c>
      <c r="D116" s="70" t="n">
        <v>2.92</v>
      </c>
      <c r="E116" s="71" t="n">
        <v>47.1700012683868</v>
      </c>
      <c r="F116" s="71" t="n">
        <v>11.3200001418591</v>
      </c>
      <c r="G116" s="71" t="n">
        <v>11.3200001418591</v>
      </c>
      <c r="H116" s="70" t="s">
        <v>510</v>
      </c>
      <c r="I116" s="70" t="s">
        <v>256</v>
      </c>
      <c r="J116" s="70" t="s">
        <v>30</v>
      </c>
      <c r="K116" s="70" t="n">
        <v>2</v>
      </c>
      <c r="L116" s="72" t="n">
        <v>13.061710357666</v>
      </c>
      <c r="M116" s="71" t="n">
        <v>0.00258808303624392</v>
      </c>
    </row>
    <row r="117" customFormat="false" ht="18.75" hidden="false" customHeight="false" outlineLevel="0" collapsed="false">
      <c r="A117" s="70" t="s">
        <v>102</v>
      </c>
      <c r="B117" s="70" t="n">
        <v>1335</v>
      </c>
      <c r="C117" s="70" t="n">
        <v>2.15</v>
      </c>
      <c r="D117" s="70" t="n">
        <v>2.15</v>
      </c>
      <c r="E117" s="71" t="n">
        <v>33.0000013113022</v>
      </c>
      <c r="F117" s="71" t="n">
        <v>14.3900007009506</v>
      </c>
      <c r="G117" s="71" t="n">
        <v>4.71500009298325</v>
      </c>
      <c r="H117" s="70" t="s">
        <v>513</v>
      </c>
      <c r="I117" s="70" t="s">
        <v>32</v>
      </c>
      <c r="J117" s="70" t="s">
        <v>30</v>
      </c>
      <c r="K117" s="70" t="n">
        <v>1</v>
      </c>
      <c r="L117" s="72" t="n">
        <v>13.1825704574585</v>
      </c>
      <c r="M117" s="71" t="n">
        <v>0.0339108891785145</v>
      </c>
    </row>
    <row r="118" customFormat="false" ht="18.75" hidden="false" customHeight="false" outlineLevel="0" collapsed="false">
      <c r="A118" s="70" t="s">
        <v>102</v>
      </c>
      <c r="B118" s="70" t="n">
        <v>1398</v>
      </c>
      <c r="C118" s="70" t="n">
        <v>2.05</v>
      </c>
      <c r="D118" s="70" t="n">
        <v>2.19</v>
      </c>
      <c r="E118" s="71" t="n">
        <v>23.819999396801</v>
      </c>
      <c r="F118" s="71" t="n">
        <v>1.15099996328354</v>
      </c>
      <c r="G118" s="71" t="n">
        <v>1.15099996328354</v>
      </c>
      <c r="H118" s="70" t="s">
        <v>517</v>
      </c>
      <c r="I118" s="70" t="s">
        <v>518</v>
      </c>
      <c r="J118" s="70" t="s">
        <v>30</v>
      </c>
      <c r="K118" s="70" t="n">
        <v>1</v>
      </c>
      <c r="L118" s="72" t="n">
        <v>13.55189037323</v>
      </c>
      <c r="M118" s="71" t="n">
        <v>0.0358042493462563</v>
      </c>
    </row>
    <row r="119" customFormat="false" ht="18.75" hidden="false" customHeight="false" outlineLevel="0" collapsed="false">
      <c r="A119" s="70" t="s">
        <v>102</v>
      </c>
      <c r="B119" s="70" t="n">
        <v>760</v>
      </c>
      <c r="C119" s="70" t="n">
        <v>5.47</v>
      </c>
      <c r="D119" s="70" t="n">
        <v>5.5</v>
      </c>
      <c r="E119" s="71" t="n">
        <v>57.3199987411499</v>
      </c>
      <c r="F119" s="71" t="n">
        <v>39.0199989080429</v>
      </c>
      <c r="G119" s="71" t="n">
        <v>26.2199997901917</v>
      </c>
      <c r="H119" s="70" t="s">
        <v>508</v>
      </c>
      <c r="I119" s="70" t="s">
        <v>509</v>
      </c>
      <c r="J119" s="70" t="s">
        <v>30</v>
      </c>
      <c r="K119" s="70" t="n">
        <v>3</v>
      </c>
      <c r="L119" s="72" t="n">
        <v>13.6772899627686</v>
      </c>
      <c r="M119" s="71" t="n">
        <v>0.00179133599158376</v>
      </c>
    </row>
    <row r="120" customFormat="false" ht="18.75" hidden="false" customHeight="false" outlineLevel="0" collapsed="false">
      <c r="A120" s="70" t="s">
        <v>102</v>
      </c>
      <c r="B120" s="70" t="n">
        <v>1633</v>
      </c>
      <c r="C120" s="70" t="n">
        <v>1.93</v>
      </c>
      <c r="D120" s="70" t="n">
        <v>2.14</v>
      </c>
      <c r="E120" s="71" t="n">
        <v>15.5699998140335</v>
      </c>
      <c r="F120" s="71" t="n">
        <v>2.39000003784895</v>
      </c>
      <c r="G120" s="71" t="n">
        <v>1.1570000089705</v>
      </c>
      <c r="H120" s="70" t="s">
        <v>515</v>
      </c>
      <c r="I120" s="70" t="s">
        <v>516</v>
      </c>
      <c r="J120" s="70" t="s">
        <v>30</v>
      </c>
      <c r="K120" s="70" t="n">
        <v>1</v>
      </c>
      <c r="L120" s="72" t="n">
        <v>19.9526195526123</v>
      </c>
      <c r="M120" s="71" t="n">
        <v>0.0164576694369316</v>
      </c>
    </row>
    <row r="121" customFormat="false" ht="18.75" hidden="false" customHeight="false" outlineLevel="0" collapsed="false">
      <c r="A121" s="70" t="s">
        <v>102</v>
      </c>
      <c r="B121" s="70" t="n">
        <v>1044</v>
      </c>
      <c r="C121" s="70" t="n">
        <v>3.66</v>
      </c>
      <c r="D121" s="70" t="n">
        <v>3.69</v>
      </c>
      <c r="E121" s="71" t="n">
        <v>35.6599986553192</v>
      </c>
      <c r="F121" s="71" t="n">
        <v>16.6700005531311</v>
      </c>
      <c r="G121" s="71" t="n">
        <v>12.0200000703335</v>
      </c>
      <c r="H121" s="70" t="s">
        <v>521</v>
      </c>
      <c r="I121" s="70" t="s">
        <v>611</v>
      </c>
      <c r="J121" s="70" t="s">
        <v>30</v>
      </c>
      <c r="K121" s="70" t="n">
        <v>3</v>
      </c>
      <c r="L121" s="72" t="n">
        <v>30.7609691619873</v>
      </c>
      <c r="M121" s="71" t="n">
        <v>0.000830883625894785</v>
      </c>
    </row>
    <row r="122" customFormat="false" ht="18.75" hidden="false" customHeight="false" outlineLevel="0" collapsed="false">
      <c r="A122" s="70" t="s">
        <v>102</v>
      </c>
      <c r="B122" s="70" t="n">
        <v>1687</v>
      </c>
      <c r="C122" s="70" t="n">
        <v>1.72</v>
      </c>
      <c r="D122" s="70" t="n">
        <v>8.44</v>
      </c>
      <c r="E122" s="71" t="n">
        <v>44.4400012493134</v>
      </c>
      <c r="F122" s="71" t="n">
        <v>34.8100006580353</v>
      </c>
      <c r="G122" s="71" t="n">
        <v>30.3700000047684</v>
      </c>
      <c r="H122" s="70" t="s">
        <v>612</v>
      </c>
      <c r="I122" s="70" t="s">
        <v>613</v>
      </c>
      <c r="J122" s="70" t="s">
        <v>614</v>
      </c>
      <c r="K122" s="70" t="n">
        <v>6</v>
      </c>
      <c r="L122" s="72" t="n">
        <v>58.6138191223145</v>
      </c>
      <c r="M122" s="71" t="n">
        <v>0.0201689898967743</v>
      </c>
    </row>
    <row r="123" customFormat="false" ht="18.75" hidden="false" customHeight="false" outlineLevel="0" collapsed="false">
      <c r="A123" s="22" t="s">
        <v>102</v>
      </c>
      <c r="B123" s="22" t="n">
        <v>1695</v>
      </c>
      <c r="C123" s="22" t="n">
        <v>1.68</v>
      </c>
      <c r="D123" s="22" t="n">
        <v>1.72</v>
      </c>
      <c r="E123" s="76" t="n">
        <v>16.609999537468</v>
      </c>
      <c r="F123" s="76" t="n">
        <v>2.297000028193</v>
      </c>
      <c r="G123" s="76" t="n">
        <v>2.297000028193</v>
      </c>
      <c r="H123" s="22" t="s">
        <v>523</v>
      </c>
      <c r="I123" s="22" t="s">
        <v>524</v>
      </c>
      <c r="J123" s="22" t="s">
        <v>30</v>
      </c>
      <c r="K123" s="22" t="n">
        <v>1</v>
      </c>
      <c r="L123" s="77" t="n">
        <v>69.8232421875</v>
      </c>
      <c r="M123" s="76" t="n">
        <v>0.01991509087383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6T00:08:01Z</dcterms:created>
  <dc:creator>admin</dc:creator>
  <dc:description/>
  <cp:keywords/>
  <dc:language>en-US</dc:language>
  <cp:lastModifiedBy>csb</cp:lastModifiedBy>
  <dcterms:modified xsi:type="dcterms:W3CDTF">2018-04-04T00:49:5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